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Desktop\LoliinaeRepeatome_Frontiers901733\resubmission\revision_respuesta_revisores_MFM_03_05_2022\Supplementary Tables\"/>
    </mc:Choice>
  </mc:AlternateContent>
  <bookViews>
    <workbookView xWindow="-7500" yWindow="-21135" windowWidth="38400" windowHeight="21135"/>
  </bookViews>
  <sheets>
    <sheet name="Supplementary Table S4A" sheetId="1" r:id="rId1"/>
    <sheet name="Supplementary Table S4B " sheetId="2" r:id="rId2"/>
    <sheet name="Supplementary Table S4C" sheetId="3" r:id="rId3"/>
    <sheet name="Supplementary Table S4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0" i="3" l="1"/>
  <c r="U9" i="3"/>
  <c r="E132" i="3"/>
  <c r="F132" i="3"/>
  <c r="G132" i="3"/>
  <c r="H132" i="3"/>
  <c r="I132" i="3"/>
  <c r="J132" i="3"/>
  <c r="K132" i="3"/>
  <c r="L132" i="3"/>
  <c r="M132" i="3"/>
  <c r="N132" i="3"/>
  <c r="O132" i="3"/>
  <c r="P132" i="3"/>
  <c r="Q132" i="3"/>
  <c r="R132" i="3"/>
  <c r="S132" i="3"/>
  <c r="T132" i="3"/>
  <c r="D132" i="3"/>
  <c r="U78" i="3"/>
  <c r="F45" i="1" l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E45" i="1"/>
</calcChain>
</file>

<file path=xl/sharedStrings.xml><?xml version="1.0" encoding="utf-8"?>
<sst xmlns="http://schemas.openxmlformats.org/spreadsheetml/2006/main" count="529" uniqueCount="80">
  <si>
    <t># cluster</t>
  </si>
  <si>
    <t># supercluster</t>
  </si>
  <si>
    <t>Size</t>
  </si>
  <si>
    <t>Automatic_annotation</t>
  </si>
  <si>
    <t>Festuca africana_FF</t>
  </si>
  <si>
    <t>Festuca amplissima_GG</t>
  </si>
  <si>
    <t>Festuca caldasii_NN</t>
  </si>
  <si>
    <t>Festuca durandoi_PP</t>
  </si>
  <si>
    <t>Festuca fenas_AA</t>
  </si>
  <si>
    <t>Festucafontqueri_BB</t>
  </si>
  <si>
    <t>Festuca gigantea_AO</t>
  </si>
  <si>
    <t>Festuca lasto_ HH</t>
  </si>
  <si>
    <t>Festuca letourneuxiana_CC</t>
  </si>
  <si>
    <t>Festuca mairei_DD</t>
  </si>
  <si>
    <t>Festuca_mekiste_AM</t>
  </si>
  <si>
    <t>Festuca molokaiensis_II</t>
  </si>
  <si>
    <t>Festuca paniculata_QQ</t>
  </si>
  <si>
    <t>Festuca parvigluma_JJ</t>
  </si>
  <si>
    <t>Festuca pratensis_EE</t>
  </si>
  <si>
    <t>Festuca scabra_AP</t>
  </si>
  <si>
    <t>Festuca spectabilis_LL</t>
  </si>
  <si>
    <t>Festuca superba_RR</t>
  </si>
  <si>
    <t>Festuca triflora_MM</t>
  </si>
  <si>
    <t>Festuca abyssinica_AB</t>
  </si>
  <si>
    <t>Festuca asplundii_AC</t>
  </si>
  <si>
    <t>Festuca capillifolia_SS</t>
  </si>
  <si>
    <t>Festuca chimborazensis_AD</t>
  </si>
  <si>
    <t>Festuca eskia_ OO</t>
  </si>
  <si>
    <t>Festuca fimbriata_AE</t>
  </si>
  <si>
    <t>Festuca francoi_TT</t>
  </si>
  <si>
    <t>Festuca gracillima_AF</t>
  </si>
  <si>
    <t>Festuca holubii_AG</t>
  </si>
  <si>
    <t>Festuca ovina_UU</t>
  </si>
  <si>
    <t>Festuca pampeana_VV</t>
  </si>
  <si>
    <t>Festuca procera_AH</t>
  </si>
  <si>
    <t>Festuca pyrenaica_WW</t>
  </si>
  <si>
    <t>Festuca pyrogea_XX</t>
  </si>
  <si>
    <t>Festuca rubra_AN</t>
  </si>
  <si>
    <t>Megalachne masafuerana_AJ</t>
  </si>
  <si>
    <t>Vulpia ciliata_YY</t>
  </si>
  <si>
    <t>Lolium perenne_AL</t>
  </si>
  <si>
    <t>Lolium persicum_AK</t>
  </si>
  <si>
    <t>All/repeat/mobile_element/Class_I/LTR</t>
  </si>
  <si>
    <t>All/repeat/mobile_element/Class_I/LTR/Ty1_copia/Angela</t>
  </si>
  <si>
    <t>All/repeat/mobile_element/Class_I/LTR/Ty1_copia/SIRE</t>
  </si>
  <si>
    <t>All/repeat/mobile_element/Class_I/LTR/Ty1_copia/TAR</t>
  </si>
  <si>
    <t>All/repeat/mobile_element/Class_I/LTR/Ty3_gypsy/non-chromovirus/OTA/Athila</t>
  </si>
  <si>
    <t>All/repeat/mobile_element/Class_II/Subclass_1/TIR/EnSpm_CACTA</t>
  </si>
  <si>
    <t>All/repeat/rDNA/45S_rDNA</t>
  </si>
  <si>
    <t>All/repeat/rDNA/5S_rDNA</t>
  </si>
  <si>
    <t>Total</t>
  </si>
  <si>
    <t>All</t>
  </si>
  <si>
    <t>All/repeat</t>
  </si>
  <si>
    <t>All/repeat/mobile_element/Class_I/LTR/Ty1_copia/Ivana</t>
  </si>
  <si>
    <t>All/repeat/mobile_element/Class_I/LTR/Ty1_copia/Tork</t>
  </si>
  <si>
    <t>All/repeat/mobile_element/Class_I/LTR/Ty3_gypsy/chromovirus/CRM</t>
  </si>
  <si>
    <t>All/repeat/mobile_element/Class_I/LTR/Ty3_gypsy/chromovirus/Tekay</t>
  </si>
  <si>
    <t>All/repeat/mobile_element/Class_I/LTR/Ty3_gypsy/non-chromovirus/OTA/Tat/Ogre</t>
  </si>
  <si>
    <t>All/repeat/mobile_element/Class_I/LTR/Ty3_gypsy/non-chromovirus/OTA/Tat/Retand</t>
  </si>
  <si>
    <t>All/repeat/mobile_element/Class_II/Subclass_1/TIR/MuDR_Mutator</t>
  </si>
  <si>
    <t>All/repeat/mobile_element/Class_II/Subclass_1/TIR/PIF_Harbinger</t>
  </si>
  <si>
    <t>All/repeat/satellite</t>
  </si>
  <si>
    <t>Festuca mekiste_AM</t>
  </si>
  <si>
    <t>All/repeat/mobile_element/Class_I/LINE</t>
  </si>
  <si>
    <t>All/repeat/mobile_element/Class_I/LTR/Ty1_copia/Ale</t>
  </si>
  <si>
    <t>All/repeat/mobile_element/Class_I/LTR/Ty1_copia/Ikeros</t>
  </si>
  <si>
    <t>Festuca arundinacea_AX</t>
  </si>
  <si>
    <t>Festuca atlantigena_AY</t>
  </si>
  <si>
    <t>Festuca dracomontana_AQ</t>
  </si>
  <si>
    <t>Festuca fontqueri_BB</t>
  </si>
  <si>
    <t>Festuca gudoschnikovii_AR</t>
  </si>
  <si>
    <t>Festuca simensis_AS</t>
  </si>
  <si>
    <t>Lolium canariense_AT</t>
  </si>
  <si>
    <t>Lolium rigidum_AV</t>
  </si>
  <si>
    <t>Lolium saxatile_AW</t>
  </si>
  <si>
    <t>Mycropyropsys tuberosa_AU</t>
  </si>
  <si>
    <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Table S4A</t>
    </r>
    <r>
      <rPr>
        <sz val="12"/>
        <color rgb="FF000000"/>
        <rFont val="Times New Roman"/>
        <family val="1"/>
      </rPr>
      <t>. Repeat Explorer2 c</t>
    </r>
    <r>
      <rPr>
        <sz val="12"/>
        <color theme="1"/>
        <rFont val="Times New Roman"/>
        <family val="1"/>
      </rPr>
      <t xml:space="preserve">omparative analysis. Repeat content data for phylogenetically analyzed clusters (repeat families) of the evolutionary group Loliinae. </t>
    </r>
  </si>
  <si>
    <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Table S4B</t>
    </r>
    <r>
      <rPr>
        <sz val="12"/>
        <color rgb="FF000000"/>
        <rFont val="Times New Roman"/>
        <family val="1"/>
      </rPr>
      <t>. Repeat Explorer2 comparative analysis. Repeat content data for phylogenetically analyzed clusters (repeat families) of the evolutionary group</t>
    </r>
    <r>
      <rPr>
        <sz val="12"/>
        <color theme="1"/>
        <rFont val="Times New Roman"/>
        <family val="1"/>
      </rPr>
      <t xml:space="preserve"> Broad leaved (BL). </t>
    </r>
  </si>
  <si>
    <r>
      <t>Supplementary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Table S4C</t>
    </r>
    <r>
      <rPr>
        <sz val="12"/>
        <color rgb="FF000000"/>
        <rFont val="Times New Roman"/>
        <family val="1"/>
      </rPr>
      <t xml:space="preserve">. Repeat Explorer2 comparative analysis. Repeat content data for phylogenetically analyzed clusters (repeat families) of the evolutionary group Fine leaved (FL). </t>
    </r>
  </si>
  <si>
    <r>
      <t>Supplementary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Table S4D</t>
    </r>
    <r>
      <rPr>
        <sz val="12"/>
        <color rgb="FF000000"/>
        <rFont val="Times New Roman"/>
        <family val="1"/>
      </rPr>
      <t xml:space="preserve">. Repeat Explorer2 comparative analysis. Repeat content data for phylogenetically analyzed clusters (repeat families) of the evolutionary group Schedonoru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2"/>
      <color theme="1"/>
      <name val="Calibri"/>
      <family val="2"/>
      <scheme val="minor"/>
    </font>
    <font>
      <b/>
      <sz val="11"/>
      <color theme="1"/>
      <name val="Times Roman"/>
    </font>
    <font>
      <b/>
      <sz val="12"/>
      <color theme="1"/>
      <name val="Times Roman"/>
    </font>
    <font>
      <b/>
      <sz val="12.5"/>
      <color theme="1"/>
      <name val="Times Roman"/>
    </font>
    <font>
      <sz val="12"/>
      <color theme="1"/>
      <name val="Times Roman"/>
    </font>
    <font>
      <b/>
      <sz val="10"/>
      <color theme="1"/>
      <name val="Times Roman"/>
    </font>
    <font>
      <sz val="12.5"/>
      <color theme="1"/>
      <name val="Times Roman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/>
    <xf numFmtId="0" fontId="1" fillId="0" borderId="1" xfId="0" applyFont="1" applyBorder="1"/>
    <xf numFmtId="0" fontId="0" fillId="0" borderId="0" xfId="0" applyAlignment="1">
      <alignment horizontal="center" vertical="center"/>
    </xf>
    <xf numFmtId="0" fontId="2" fillId="0" borderId="1" xfId="0" applyFont="1" applyBorder="1"/>
    <xf numFmtId="0" fontId="3" fillId="0" borderId="1" xfId="0" applyFont="1" applyBorder="1" applyAlignment="1">
      <alignment vertical="center" wrapText="1"/>
    </xf>
    <xf numFmtId="0" fontId="6" fillId="0" borderId="1" xfId="0" applyFont="1" applyBorder="1"/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4" fillId="0" borderId="2" xfId="0" applyFont="1" applyBorder="1"/>
    <xf numFmtId="0" fontId="4" fillId="0" borderId="3" xfId="0" applyFont="1" applyBorder="1"/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8" fillId="0" borderId="0" xfId="0" applyFont="1"/>
    <xf numFmtId="0" fontId="0" fillId="0" borderId="0" xfId="0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5"/>
  <sheetViews>
    <sheetView tabSelected="1" workbookViewId="0"/>
  </sheetViews>
  <sheetFormatPr baseColWidth="10" defaultRowHeight="15.75"/>
  <cols>
    <col min="4" max="4" width="67.625" bestFit="1" customWidth="1"/>
  </cols>
  <sheetData>
    <row r="1" spans="1:42" s="19" customFormat="1">
      <c r="A1" s="18" t="s">
        <v>76</v>
      </c>
      <c r="D1" s="16"/>
      <c r="E1" s="17"/>
    </row>
    <row r="2" spans="1:42" s="19" customFormat="1">
      <c r="D2" s="16"/>
      <c r="E2" s="17"/>
    </row>
    <row r="3" spans="1:42">
      <c r="D3" s="16"/>
    </row>
    <row r="4" spans="1:42">
      <c r="D4" s="16"/>
    </row>
    <row r="6" spans="1:42" s="6" customFormat="1" ht="63">
      <c r="A6" s="1" t="s">
        <v>0</v>
      </c>
      <c r="B6" s="1" t="s">
        <v>1</v>
      </c>
      <c r="C6" s="2" t="s">
        <v>2</v>
      </c>
      <c r="D6" s="3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 t="s">
        <v>8</v>
      </c>
      <c r="J6" s="2" t="s">
        <v>9</v>
      </c>
      <c r="K6" s="2" t="s">
        <v>10</v>
      </c>
      <c r="L6" s="2" t="s">
        <v>11</v>
      </c>
      <c r="M6" s="2" t="s">
        <v>12</v>
      </c>
      <c r="N6" s="2" t="s">
        <v>13</v>
      </c>
      <c r="O6" s="2" t="s">
        <v>14</v>
      </c>
      <c r="P6" s="2" t="s">
        <v>15</v>
      </c>
      <c r="Q6" s="2" t="s">
        <v>16</v>
      </c>
      <c r="R6" s="2" t="s">
        <v>17</v>
      </c>
      <c r="S6" s="2" t="s">
        <v>18</v>
      </c>
      <c r="T6" s="2" t="s">
        <v>19</v>
      </c>
      <c r="U6" s="2" t="s">
        <v>20</v>
      </c>
      <c r="V6" s="2" t="s">
        <v>21</v>
      </c>
      <c r="W6" s="2" t="s">
        <v>22</v>
      </c>
      <c r="X6" s="2" t="s">
        <v>23</v>
      </c>
      <c r="Y6" s="2" t="s">
        <v>24</v>
      </c>
      <c r="Z6" s="2" t="s">
        <v>25</v>
      </c>
      <c r="AA6" s="2" t="s">
        <v>26</v>
      </c>
      <c r="AB6" s="2" t="s">
        <v>27</v>
      </c>
      <c r="AC6" s="2" t="s">
        <v>28</v>
      </c>
      <c r="AD6" s="2" t="s">
        <v>29</v>
      </c>
      <c r="AE6" s="2" t="s">
        <v>30</v>
      </c>
      <c r="AF6" s="2" t="s">
        <v>31</v>
      </c>
      <c r="AG6" s="2" t="s">
        <v>32</v>
      </c>
      <c r="AH6" s="2" t="s">
        <v>33</v>
      </c>
      <c r="AI6" s="2" t="s">
        <v>34</v>
      </c>
      <c r="AJ6" s="2" t="s">
        <v>35</v>
      </c>
      <c r="AK6" s="2" t="s">
        <v>36</v>
      </c>
      <c r="AL6" s="2" t="s">
        <v>37</v>
      </c>
      <c r="AM6" s="2" t="s">
        <v>38</v>
      </c>
      <c r="AN6" s="2" t="s">
        <v>39</v>
      </c>
      <c r="AO6" s="2" t="s">
        <v>40</v>
      </c>
      <c r="AP6" s="2" t="s">
        <v>41</v>
      </c>
    </row>
    <row r="7" spans="1:42">
      <c r="A7" s="4">
        <v>35</v>
      </c>
      <c r="B7" s="4">
        <v>25</v>
      </c>
      <c r="C7" s="4">
        <v>20875</v>
      </c>
      <c r="D7" s="4" t="s">
        <v>42</v>
      </c>
      <c r="E7" s="4">
        <v>152</v>
      </c>
      <c r="F7" s="4">
        <v>353</v>
      </c>
      <c r="G7" s="4">
        <v>56</v>
      </c>
      <c r="H7" s="4">
        <v>780</v>
      </c>
      <c r="I7" s="4">
        <v>574</v>
      </c>
      <c r="J7" s="4">
        <v>429</v>
      </c>
      <c r="K7" s="4">
        <v>623</v>
      </c>
      <c r="L7" s="4">
        <v>1169</v>
      </c>
      <c r="M7" s="4">
        <v>502</v>
      </c>
      <c r="N7" s="4">
        <v>462</v>
      </c>
      <c r="O7" s="4">
        <v>245</v>
      </c>
      <c r="P7" s="4">
        <v>209</v>
      </c>
      <c r="Q7" s="4">
        <v>2226</v>
      </c>
      <c r="R7" s="4">
        <v>406</v>
      </c>
      <c r="S7" s="4">
        <v>646</v>
      </c>
      <c r="T7" s="4">
        <v>220</v>
      </c>
      <c r="U7" s="4">
        <v>686</v>
      </c>
      <c r="V7" s="4">
        <v>40</v>
      </c>
      <c r="W7" s="4">
        <v>495</v>
      </c>
      <c r="X7" s="4">
        <v>174</v>
      </c>
      <c r="Y7" s="4">
        <v>566</v>
      </c>
      <c r="Z7" s="4">
        <v>134</v>
      </c>
      <c r="AA7" s="4">
        <v>215</v>
      </c>
      <c r="AB7" s="4">
        <v>703</v>
      </c>
      <c r="AC7" s="4">
        <v>560</v>
      </c>
      <c r="AD7" s="4">
        <v>78</v>
      </c>
      <c r="AE7" s="4">
        <v>209</v>
      </c>
      <c r="AF7" s="4">
        <v>160</v>
      </c>
      <c r="AG7" s="4">
        <v>206</v>
      </c>
      <c r="AH7" s="4">
        <v>120</v>
      </c>
      <c r="AI7" s="4">
        <v>859</v>
      </c>
      <c r="AJ7" s="4">
        <v>439</v>
      </c>
      <c r="AK7" s="4">
        <v>112</v>
      </c>
      <c r="AL7" s="4">
        <v>313</v>
      </c>
      <c r="AM7" s="4">
        <v>96</v>
      </c>
      <c r="AN7" s="4">
        <v>575</v>
      </c>
      <c r="AO7" s="4">
        <v>2488</v>
      </c>
      <c r="AP7" s="4">
        <v>2595</v>
      </c>
    </row>
    <row r="8" spans="1:42">
      <c r="A8" s="4">
        <v>39</v>
      </c>
      <c r="B8" s="4">
        <v>28</v>
      </c>
      <c r="C8" s="4">
        <v>20364</v>
      </c>
      <c r="D8" s="4" t="s">
        <v>42</v>
      </c>
      <c r="E8" s="4">
        <v>682</v>
      </c>
      <c r="F8" s="4">
        <v>1029</v>
      </c>
      <c r="G8" s="4">
        <v>1132</v>
      </c>
      <c r="H8" s="4">
        <v>104</v>
      </c>
      <c r="I8" s="4">
        <v>810</v>
      </c>
      <c r="J8" s="4">
        <v>1713</v>
      </c>
      <c r="K8" s="4">
        <v>413</v>
      </c>
      <c r="L8" s="4">
        <v>422</v>
      </c>
      <c r="M8" s="4">
        <v>296</v>
      </c>
      <c r="N8" s="4">
        <v>832</v>
      </c>
      <c r="O8" s="4">
        <v>1026</v>
      </c>
      <c r="P8" s="4">
        <v>99</v>
      </c>
      <c r="Q8" s="4">
        <v>350</v>
      </c>
      <c r="R8" s="4">
        <v>200</v>
      </c>
      <c r="S8" s="4">
        <v>240</v>
      </c>
      <c r="T8" s="4">
        <v>1349</v>
      </c>
      <c r="U8" s="4">
        <v>180</v>
      </c>
      <c r="V8" s="4">
        <v>929</v>
      </c>
      <c r="W8" s="4">
        <v>1766</v>
      </c>
      <c r="X8" s="4">
        <v>70</v>
      </c>
      <c r="Y8" s="4">
        <v>694</v>
      </c>
      <c r="Z8" s="4">
        <v>150</v>
      </c>
      <c r="AA8" s="4">
        <v>130</v>
      </c>
      <c r="AB8" s="4">
        <v>686</v>
      </c>
      <c r="AC8" s="4">
        <v>194</v>
      </c>
      <c r="AD8" s="4">
        <v>90</v>
      </c>
      <c r="AE8" s="4">
        <v>396</v>
      </c>
      <c r="AF8" s="4">
        <v>144</v>
      </c>
      <c r="AG8" s="4">
        <v>145</v>
      </c>
      <c r="AH8" s="4">
        <v>128</v>
      </c>
      <c r="AI8" s="4">
        <v>1483</v>
      </c>
      <c r="AJ8" s="4">
        <v>644</v>
      </c>
      <c r="AK8" s="4">
        <v>64</v>
      </c>
      <c r="AL8" s="4">
        <v>401</v>
      </c>
      <c r="AM8" s="4">
        <v>64</v>
      </c>
      <c r="AN8" s="4">
        <v>480</v>
      </c>
      <c r="AO8" s="4">
        <v>260</v>
      </c>
      <c r="AP8" s="4">
        <v>569</v>
      </c>
    </row>
    <row r="9" spans="1:42">
      <c r="A9" s="4">
        <v>86</v>
      </c>
      <c r="B9" s="4">
        <v>45</v>
      </c>
      <c r="C9" s="4">
        <v>11789</v>
      </c>
      <c r="D9" s="4" t="s">
        <v>42</v>
      </c>
      <c r="E9" s="4">
        <v>90</v>
      </c>
      <c r="F9" s="4">
        <v>267</v>
      </c>
      <c r="G9" s="4">
        <v>184</v>
      </c>
      <c r="H9" s="4">
        <v>221</v>
      </c>
      <c r="I9" s="4">
        <v>420</v>
      </c>
      <c r="J9" s="4">
        <v>304</v>
      </c>
      <c r="K9" s="4">
        <v>552</v>
      </c>
      <c r="L9" s="4">
        <v>210</v>
      </c>
      <c r="M9" s="4">
        <v>346</v>
      </c>
      <c r="N9" s="4">
        <v>560</v>
      </c>
      <c r="O9" s="4">
        <v>277</v>
      </c>
      <c r="P9" s="4">
        <v>394</v>
      </c>
      <c r="Q9" s="4">
        <v>575</v>
      </c>
      <c r="R9" s="4">
        <v>156</v>
      </c>
      <c r="S9" s="4">
        <v>299</v>
      </c>
      <c r="T9" s="4">
        <v>204</v>
      </c>
      <c r="U9" s="4">
        <v>241</v>
      </c>
      <c r="V9" s="4">
        <v>269</v>
      </c>
      <c r="W9" s="4">
        <v>167</v>
      </c>
      <c r="X9" s="4">
        <v>52</v>
      </c>
      <c r="Y9" s="4">
        <v>393</v>
      </c>
      <c r="Z9" s="4">
        <v>372</v>
      </c>
      <c r="AA9" s="4">
        <v>191</v>
      </c>
      <c r="AB9" s="4">
        <v>422</v>
      </c>
      <c r="AC9" s="4">
        <v>280</v>
      </c>
      <c r="AD9" s="4">
        <v>214</v>
      </c>
      <c r="AE9" s="4">
        <v>240</v>
      </c>
      <c r="AF9" s="4">
        <v>169</v>
      </c>
      <c r="AG9" s="4">
        <v>181</v>
      </c>
      <c r="AH9" s="4">
        <v>200</v>
      </c>
      <c r="AI9" s="4">
        <v>678</v>
      </c>
      <c r="AJ9" s="4">
        <v>421</v>
      </c>
      <c r="AK9" s="4">
        <v>232</v>
      </c>
      <c r="AL9" s="4">
        <v>401</v>
      </c>
      <c r="AM9" s="4">
        <v>52</v>
      </c>
      <c r="AN9" s="4">
        <v>164</v>
      </c>
      <c r="AO9" s="4">
        <v>454</v>
      </c>
      <c r="AP9" s="4">
        <v>937</v>
      </c>
    </row>
    <row r="10" spans="1:42">
      <c r="A10" s="4">
        <v>6</v>
      </c>
      <c r="B10" s="4">
        <v>1</v>
      </c>
      <c r="C10" s="4">
        <v>28944</v>
      </c>
      <c r="D10" s="4" t="s">
        <v>43</v>
      </c>
      <c r="E10" s="4">
        <v>1124</v>
      </c>
      <c r="F10" s="4">
        <v>678</v>
      </c>
      <c r="G10" s="4">
        <v>1144</v>
      </c>
      <c r="H10" s="4">
        <v>320</v>
      </c>
      <c r="I10" s="4">
        <v>380</v>
      </c>
      <c r="J10" s="4">
        <v>1183</v>
      </c>
      <c r="K10" s="4">
        <v>596</v>
      </c>
      <c r="L10" s="4">
        <v>1211</v>
      </c>
      <c r="M10" s="4">
        <v>256</v>
      </c>
      <c r="N10" s="4">
        <v>388</v>
      </c>
      <c r="O10" s="4">
        <v>643</v>
      </c>
      <c r="P10" s="4">
        <v>435</v>
      </c>
      <c r="Q10" s="4">
        <v>1313</v>
      </c>
      <c r="R10" s="4">
        <v>920</v>
      </c>
      <c r="S10" s="4">
        <v>417</v>
      </c>
      <c r="T10" s="4">
        <v>616</v>
      </c>
      <c r="U10" s="4">
        <v>484</v>
      </c>
      <c r="V10" s="4">
        <v>918</v>
      </c>
      <c r="W10" s="4">
        <v>2156</v>
      </c>
      <c r="X10" s="4">
        <v>714</v>
      </c>
      <c r="Y10" s="4">
        <v>1849</v>
      </c>
      <c r="Z10" s="4">
        <v>172</v>
      </c>
      <c r="AA10" s="4">
        <v>892</v>
      </c>
      <c r="AB10" s="4">
        <v>672</v>
      </c>
      <c r="AC10" s="4">
        <v>1088</v>
      </c>
      <c r="AD10" s="4">
        <v>276</v>
      </c>
      <c r="AE10" s="4">
        <v>328</v>
      </c>
      <c r="AF10" s="4">
        <v>785</v>
      </c>
      <c r="AG10" s="4">
        <v>205</v>
      </c>
      <c r="AH10" s="4">
        <v>358</v>
      </c>
      <c r="AI10" s="4">
        <v>3195</v>
      </c>
      <c r="AJ10" s="4">
        <v>909</v>
      </c>
      <c r="AK10" s="4">
        <v>64</v>
      </c>
      <c r="AL10" s="4">
        <v>186</v>
      </c>
      <c r="AM10" s="4">
        <v>120</v>
      </c>
      <c r="AN10" s="4">
        <v>361</v>
      </c>
      <c r="AO10" s="4">
        <v>834</v>
      </c>
      <c r="AP10" s="4">
        <v>754</v>
      </c>
    </row>
    <row r="11" spans="1:42">
      <c r="A11" s="4">
        <v>7</v>
      </c>
      <c r="B11" s="4">
        <v>1</v>
      </c>
      <c r="C11" s="4">
        <v>28921</v>
      </c>
      <c r="D11" s="4" t="s">
        <v>43</v>
      </c>
      <c r="E11" s="4">
        <v>1808</v>
      </c>
      <c r="F11" s="4">
        <v>1366</v>
      </c>
      <c r="G11" s="4">
        <v>1629</v>
      </c>
      <c r="H11" s="4">
        <v>528</v>
      </c>
      <c r="I11" s="4">
        <v>170</v>
      </c>
      <c r="J11" s="4">
        <v>848</v>
      </c>
      <c r="K11" s="4">
        <v>383</v>
      </c>
      <c r="L11" s="4">
        <v>1931</v>
      </c>
      <c r="M11" s="4">
        <v>166</v>
      </c>
      <c r="N11" s="4">
        <v>294</v>
      </c>
      <c r="O11" s="4">
        <v>1065</v>
      </c>
      <c r="P11" s="4">
        <v>433</v>
      </c>
      <c r="Q11" s="4">
        <v>1432</v>
      </c>
      <c r="R11" s="4">
        <v>704</v>
      </c>
      <c r="S11" s="4">
        <v>279</v>
      </c>
      <c r="T11" s="4">
        <v>1148</v>
      </c>
      <c r="U11" s="4">
        <v>794</v>
      </c>
      <c r="V11" s="4">
        <v>1527</v>
      </c>
      <c r="W11" s="4">
        <v>2498</v>
      </c>
      <c r="X11" s="4">
        <v>586</v>
      </c>
      <c r="Y11" s="4">
        <v>1088</v>
      </c>
      <c r="Z11" s="4">
        <v>142</v>
      </c>
      <c r="AA11" s="4">
        <v>543</v>
      </c>
      <c r="AB11" s="4">
        <v>756</v>
      </c>
      <c r="AC11" s="4">
        <v>1176</v>
      </c>
      <c r="AD11" s="4">
        <v>136</v>
      </c>
      <c r="AE11" s="4">
        <v>253</v>
      </c>
      <c r="AF11" s="4">
        <v>439</v>
      </c>
      <c r="AG11" s="4">
        <v>109</v>
      </c>
      <c r="AH11" s="4">
        <v>114</v>
      </c>
      <c r="AI11" s="4">
        <v>1789</v>
      </c>
      <c r="AJ11" s="4">
        <v>567</v>
      </c>
      <c r="AK11" s="4">
        <v>40</v>
      </c>
      <c r="AL11" s="4">
        <v>134</v>
      </c>
      <c r="AM11" s="4">
        <v>135</v>
      </c>
      <c r="AN11" s="4">
        <v>346</v>
      </c>
      <c r="AO11" s="4">
        <v>877</v>
      </c>
      <c r="AP11" s="4">
        <v>688</v>
      </c>
    </row>
    <row r="12" spans="1:42">
      <c r="A12" s="4">
        <v>12</v>
      </c>
      <c r="B12" s="4">
        <v>1</v>
      </c>
      <c r="C12" s="4">
        <v>27219</v>
      </c>
      <c r="D12" s="4" t="s">
        <v>43</v>
      </c>
      <c r="E12" s="4">
        <v>938</v>
      </c>
      <c r="F12" s="4">
        <v>836</v>
      </c>
      <c r="G12" s="4">
        <v>1553</v>
      </c>
      <c r="H12" s="4">
        <v>532</v>
      </c>
      <c r="I12" s="4">
        <v>332</v>
      </c>
      <c r="J12" s="4">
        <v>935</v>
      </c>
      <c r="K12" s="4">
        <v>709</v>
      </c>
      <c r="L12" s="4">
        <v>1352</v>
      </c>
      <c r="M12" s="4">
        <v>306</v>
      </c>
      <c r="N12" s="4">
        <v>370</v>
      </c>
      <c r="O12" s="4">
        <v>405</v>
      </c>
      <c r="P12" s="4">
        <v>328</v>
      </c>
      <c r="Q12" s="4">
        <v>1476</v>
      </c>
      <c r="R12" s="4">
        <v>868</v>
      </c>
      <c r="S12" s="4">
        <v>430</v>
      </c>
      <c r="T12" s="4">
        <v>286</v>
      </c>
      <c r="U12" s="4">
        <v>816</v>
      </c>
      <c r="V12" s="4">
        <v>1398</v>
      </c>
      <c r="W12" s="4">
        <v>1448</v>
      </c>
      <c r="X12" s="4">
        <v>846</v>
      </c>
      <c r="Y12" s="4">
        <v>1251</v>
      </c>
      <c r="Z12" s="4">
        <v>192</v>
      </c>
      <c r="AA12" s="4">
        <v>725</v>
      </c>
      <c r="AB12" s="4">
        <v>779</v>
      </c>
      <c r="AC12" s="4">
        <v>1006</v>
      </c>
      <c r="AD12" s="4">
        <v>150</v>
      </c>
      <c r="AE12" s="4">
        <v>365</v>
      </c>
      <c r="AF12" s="4">
        <v>614</v>
      </c>
      <c r="AG12" s="4">
        <v>99</v>
      </c>
      <c r="AH12" s="4">
        <v>260</v>
      </c>
      <c r="AI12" s="4">
        <v>2455</v>
      </c>
      <c r="AJ12" s="4">
        <v>729</v>
      </c>
      <c r="AK12" s="4">
        <v>62</v>
      </c>
      <c r="AL12" s="4">
        <v>120</v>
      </c>
      <c r="AM12" s="4">
        <v>117</v>
      </c>
      <c r="AN12" s="4">
        <v>289</v>
      </c>
      <c r="AO12" s="4">
        <v>862</v>
      </c>
      <c r="AP12" s="4">
        <v>980</v>
      </c>
    </row>
    <row r="13" spans="1:42">
      <c r="A13" s="4">
        <v>13</v>
      </c>
      <c r="B13" s="4">
        <v>1</v>
      </c>
      <c r="C13" s="4">
        <v>26701</v>
      </c>
      <c r="D13" s="4" t="s">
        <v>43</v>
      </c>
      <c r="E13" s="4">
        <v>888</v>
      </c>
      <c r="F13" s="4">
        <v>842</v>
      </c>
      <c r="G13" s="4">
        <v>1695</v>
      </c>
      <c r="H13" s="4">
        <v>213</v>
      </c>
      <c r="I13" s="4">
        <v>312</v>
      </c>
      <c r="J13" s="4">
        <v>955</v>
      </c>
      <c r="K13" s="4">
        <v>624</v>
      </c>
      <c r="L13" s="4">
        <v>1374</v>
      </c>
      <c r="M13" s="4">
        <v>226</v>
      </c>
      <c r="N13" s="4">
        <v>360</v>
      </c>
      <c r="O13" s="4">
        <v>824</v>
      </c>
      <c r="P13" s="4">
        <v>343</v>
      </c>
      <c r="Q13" s="4">
        <v>1171</v>
      </c>
      <c r="R13" s="4">
        <v>780</v>
      </c>
      <c r="S13" s="4">
        <v>449</v>
      </c>
      <c r="T13" s="4">
        <v>823</v>
      </c>
      <c r="U13" s="4">
        <v>475</v>
      </c>
      <c r="V13" s="4">
        <v>1112</v>
      </c>
      <c r="W13" s="4">
        <v>1748</v>
      </c>
      <c r="X13" s="4">
        <v>614</v>
      </c>
      <c r="Y13" s="4">
        <v>1665</v>
      </c>
      <c r="Z13" s="4">
        <v>190</v>
      </c>
      <c r="AA13" s="4">
        <v>759</v>
      </c>
      <c r="AB13" s="4">
        <v>846</v>
      </c>
      <c r="AC13" s="4">
        <v>938</v>
      </c>
      <c r="AD13" s="4">
        <v>158</v>
      </c>
      <c r="AE13" s="4">
        <v>313</v>
      </c>
      <c r="AF13" s="4">
        <v>705</v>
      </c>
      <c r="AG13" s="4">
        <v>99</v>
      </c>
      <c r="AH13" s="4">
        <v>188</v>
      </c>
      <c r="AI13" s="4">
        <v>2795</v>
      </c>
      <c r="AJ13" s="4">
        <v>870</v>
      </c>
      <c r="AK13" s="4">
        <v>54</v>
      </c>
      <c r="AL13" s="4">
        <v>105</v>
      </c>
      <c r="AM13" s="4">
        <v>78</v>
      </c>
      <c r="AN13" s="4">
        <v>89</v>
      </c>
      <c r="AO13" s="4">
        <v>484</v>
      </c>
      <c r="AP13" s="4">
        <v>537</v>
      </c>
    </row>
    <row r="14" spans="1:42">
      <c r="A14" s="4">
        <v>14</v>
      </c>
      <c r="B14" s="4">
        <v>1</v>
      </c>
      <c r="C14" s="4">
        <v>26608</v>
      </c>
      <c r="D14" s="4" t="s">
        <v>43</v>
      </c>
      <c r="E14" s="4">
        <v>1030</v>
      </c>
      <c r="F14" s="4">
        <v>693</v>
      </c>
      <c r="G14" s="4">
        <v>1476</v>
      </c>
      <c r="H14" s="4">
        <v>602</v>
      </c>
      <c r="I14" s="4">
        <v>318</v>
      </c>
      <c r="J14" s="4">
        <v>720</v>
      </c>
      <c r="K14" s="4">
        <v>543</v>
      </c>
      <c r="L14" s="4">
        <v>1517</v>
      </c>
      <c r="M14" s="4">
        <v>312</v>
      </c>
      <c r="N14" s="4">
        <v>356</v>
      </c>
      <c r="O14" s="4">
        <v>485</v>
      </c>
      <c r="P14" s="4">
        <v>397</v>
      </c>
      <c r="Q14" s="4">
        <v>1446</v>
      </c>
      <c r="R14" s="4">
        <v>824</v>
      </c>
      <c r="S14" s="4">
        <v>316</v>
      </c>
      <c r="T14" s="4">
        <v>311</v>
      </c>
      <c r="U14" s="4">
        <v>810</v>
      </c>
      <c r="V14" s="4">
        <v>1559</v>
      </c>
      <c r="W14" s="4">
        <v>1411</v>
      </c>
      <c r="X14" s="4">
        <v>874</v>
      </c>
      <c r="Y14" s="4">
        <v>1353</v>
      </c>
      <c r="Z14" s="4">
        <v>156</v>
      </c>
      <c r="AA14" s="4">
        <v>668</v>
      </c>
      <c r="AB14" s="4">
        <v>768</v>
      </c>
      <c r="AC14" s="4">
        <v>1196</v>
      </c>
      <c r="AD14" s="4">
        <v>60</v>
      </c>
      <c r="AE14" s="4">
        <v>370</v>
      </c>
      <c r="AF14" s="4">
        <v>532</v>
      </c>
      <c r="AG14" s="4">
        <v>49</v>
      </c>
      <c r="AH14" s="4">
        <v>374</v>
      </c>
      <c r="AI14" s="4">
        <v>2424</v>
      </c>
      <c r="AJ14" s="4">
        <v>603</v>
      </c>
      <c r="AK14" s="4">
        <v>16</v>
      </c>
      <c r="AL14" s="4">
        <v>73</v>
      </c>
      <c r="AM14" s="4">
        <v>92</v>
      </c>
      <c r="AN14" s="4">
        <v>339</v>
      </c>
      <c r="AO14" s="4">
        <v>697</v>
      </c>
      <c r="AP14" s="4">
        <v>838</v>
      </c>
    </row>
    <row r="15" spans="1:42">
      <c r="A15" s="4">
        <v>17</v>
      </c>
      <c r="B15" s="4">
        <v>1</v>
      </c>
      <c r="C15" s="4">
        <v>26056</v>
      </c>
      <c r="D15" s="4" t="s">
        <v>43</v>
      </c>
      <c r="E15" s="4">
        <v>860</v>
      </c>
      <c r="F15" s="4">
        <v>550</v>
      </c>
      <c r="G15" s="4">
        <v>1347</v>
      </c>
      <c r="H15" s="4">
        <v>158</v>
      </c>
      <c r="I15" s="4">
        <v>356</v>
      </c>
      <c r="J15" s="4">
        <v>1117</v>
      </c>
      <c r="K15" s="4">
        <v>687</v>
      </c>
      <c r="L15" s="4">
        <v>1467</v>
      </c>
      <c r="M15" s="4">
        <v>198</v>
      </c>
      <c r="N15" s="4">
        <v>400</v>
      </c>
      <c r="O15" s="4">
        <v>547</v>
      </c>
      <c r="P15" s="4">
        <v>164</v>
      </c>
      <c r="Q15" s="4">
        <v>1069</v>
      </c>
      <c r="R15" s="4">
        <v>762</v>
      </c>
      <c r="S15" s="4">
        <v>458</v>
      </c>
      <c r="T15" s="4">
        <v>486</v>
      </c>
      <c r="U15" s="4">
        <v>302</v>
      </c>
      <c r="V15" s="4">
        <v>695</v>
      </c>
      <c r="W15" s="4">
        <v>1646</v>
      </c>
      <c r="X15" s="4">
        <v>526</v>
      </c>
      <c r="Y15" s="4">
        <v>2118</v>
      </c>
      <c r="Z15" s="4">
        <v>194</v>
      </c>
      <c r="AA15" s="4">
        <v>1002</v>
      </c>
      <c r="AB15" s="4">
        <v>466</v>
      </c>
      <c r="AC15" s="4">
        <v>996</v>
      </c>
      <c r="AD15" s="4">
        <v>176</v>
      </c>
      <c r="AE15" s="4">
        <v>304</v>
      </c>
      <c r="AF15" s="4">
        <v>893</v>
      </c>
      <c r="AG15" s="4">
        <v>42</v>
      </c>
      <c r="AH15" s="4">
        <v>208</v>
      </c>
      <c r="AI15" s="4">
        <v>3523</v>
      </c>
      <c r="AJ15" s="4">
        <v>914</v>
      </c>
      <c r="AK15" s="4">
        <v>24</v>
      </c>
      <c r="AL15" s="4">
        <v>113</v>
      </c>
      <c r="AM15" s="4">
        <v>85</v>
      </c>
      <c r="AN15" s="4">
        <v>73</v>
      </c>
      <c r="AO15" s="4">
        <v>579</v>
      </c>
      <c r="AP15" s="4">
        <v>551</v>
      </c>
    </row>
    <row r="16" spans="1:42">
      <c r="A16" s="4">
        <v>30</v>
      </c>
      <c r="B16" s="4">
        <v>1</v>
      </c>
      <c r="C16" s="4">
        <v>21976</v>
      </c>
      <c r="D16" s="4" t="s">
        <v>43</v>
      </c>
      <c r="E16" s="4">
        <v>600</v>
      </c>
      <c r="F16" s="4">
        <v>440</v>
      </c>
      <c r="G16" s="4">
        <v>1357</v>
      </c>
      <c r="H16" s="4">
        <v>158</v>
      </c>
      <c r="I16" s="4">
        <v>278</v>
      </c>
      <c r="J16" s="4">
        <v>1033</v>
      </c>
      <c r="K16" s="4">
        <v>546</v>
      </c>
      <c r="L16" s="4">
        <v>1094</v>
      </c>
      <c r="M16" s="4">
        <v>202</v>
      </c>
      <c r="N16" s="4">
        <v>326</v>
      </c>
      <c r="O16" s="4">
        <v>380</v>
      </c>
      <c r="P16" s="4">
        <v>183</v>
      </c>
      <c r="Q16" s="4">
        <v>911</v>
      </c>
      <c r="R16" s="4">
        <v>646</v>
      </c>
      <c r="S16" s="4">
        <v>426</v>
      </c>
      <c r="T16" s="4">
        <v>354</v>
      </c>
      <c r="U16" s="4">
        <v>335</v>
      </c>
      <c r="V16" s="4">
        <v>752</v>
      </c>
      <c r="W16" s="4">
        <v>1403</v>
      </c>
      <c r="X16" s="4">
        <v>480</v>
      </c>
      <c r="Y16" s="4">
        <v>1697</v>
      </c>
      <c r="Z16" s="4">
        <v>192</v>
      </c>
      <c r="AA16" s="4">
        <v>809</v>
      </c>
      <c r="AB16" s="4">
        <v>541</v>
      </c>
      <c r="AC16" s="4">
        <v>782</v>
      </c>
      <c r="AD16" s="4">
        <v>160</v>
      </c>
      <c r="AE16" s="4">
        <v>290</v>
      </c>
      <c r="AF16" s="4">
        <v>620</v>
      </c>
      <c r="AG16" s="4">
        <v>76</v>
      </c>
      <c r="AH16" s="4">
        <v>162</v>
      </c>
      <c r="AI16" s="4">
        <v>2715</v>
      </c>
      <c r="AJ16" s="4">
        <v>882</v>
      </c>
      <c r="AK16" s="4">
        <v>30</v>
      </c>
      <c r="AL16" s="4">
        <v>83</v>
      </c>
      <c r="AM16" s="4">
        <v>50</v>
      </c>
      <c r="AN16" s="4">
        <v>65</v>
      </c>
      <c r="AO16" s="4">
        <v>513</v>
      </c>
      <c r="AP16" s="4">
        <v>405</v>
      </c>
    </row>
    <row r="17" spans="1:42">
      <c r="A17" s="4">
        <v>34</v>
      </c>
      <c r="B17" s="4">
        <v>1</v>
      </c>
      <c r="C17" s="4">
        <v>21056</v>
      </c>
      <c r="D17" s="4" t="s">
        <v>43</v>
      </c>
      <c r="E17" s="4">
        <v>444</v>
      </c>
      <c r="F17" s="4">
        <v>372</v>
      </c>
      <c r="G17" s="4">
        <v>1188</v>
      </c>
      <c r="H17" s="4">
        <v>356</v>
      </c>
      <c r="I17" s="4">
        <v>228</v>
      </c>
      <c r="J17" s="4">
        <v>881</v>
      </c>
      <c r="K17" s="4">
        <v>574</v>
      </c>
      <c r="L17" s="4">
        <v>842</v>
      </c>
      <c r="M17" s="4">
        <v>216</v>
      </c>
      <c r="N17" s="4">
        <v>242</v>
      </c>
      <c r="O17" s="4">
        <v>284</v>
      </c>
      <c r="P17" s="4">
        <v>406</v>
      </c>
      <c r="Q17" s="4">
        <v>735</v>
      </c>
      <c r="R17" s="4">
        <v>618</v>
      </c>
      <c r="S17" s="4">
        <v>435</v>
      </c>
      <c r="T17" s="4">
        <v>187</v>
      </c>
      <c r="U17" s="4">
        <v>420</v>
      </c>
      <c r="V17" s="4">
        <v>1317</v>
      </c>
      <c r="W17" s="4">
        <v>852</v>
      </c>
      <c r="X17" s="4">
        <v>550</v>
      </c>
      <c r="Y17" s="4">
        <v>1072</v>
      </c>
      <c r="Z17" s="4">
        <v>58</v>
      </c>
      <c r="AA17" s="4">
        <v>705</v>
      </c>
      <c r="AB17" s="4">
        <v>417</v>
      </c>
      <c r="AC17" s="4">
        <v>1028</v>
      </c>
      <c r="AD17" s="4">
        <v>30</v>
      </c>
      <c r="AE17" s="4">
        <v>196</v>
      </c>
      <c r="AF17" s="4">
        <v>534</v>
      </c>
      <c r="AG17" s="4">
        <v>20</v>
      </c>
      <c r="AH17" s="4">
        <v>422</v>
      </c>
      <c r="AI17" s="4">
        <v>2110</v>
      </c>
      <c r="AJ17" s="4">
        <v>262</v>
      </c>
      <c r="AK17" s="4">
        <v>52</v>
      </c>
      <c r="AL17" s="4">
        <v>27</v>
      </c>
      <c r="AM17" s="4">
        <v>17</v>
      </c>
      <c r="AN17" s="4">
        <v>269</v>
      </c>
      <c r="AO17" s="4">
        <v>1094</v>
      </c>
      <c r="AP17" s="4">
        <v>1596</v>
      </c>
    </row>
    <row r="18" spans="1:42">
      <c r="A18" s="4">
        <v>53</v>
      </c>
      <c r="B18" s="4">
        <v>1</v>
      </c>
      <c r="C18" s="4">
        <v>17525</v>
      </c>
      <c r="D18" s="4" t="s">
        <v>43</v>
      </c>
      <c r="E18" s="4">
        <v>1150</v>
      </c>
      <c r="F18" s="4">
        <v>655</v>
      </c>
      <c r="G18" s="4">
        <v>930</v>
      </c>
      <c r="H18" s="4">
        <v>367</v>
      </c>
      <c r="I18" s="4">
        <v>136</v>
      </c>
      <c r="J18" s="4">
        <v>605</v>
      </c>
      <c r="K18" s="4">
        <v>305</v>
      </c>
      <c r="L18" s="4">
        <v>1130</v>
      </c>
      <c r="M18" s="4">
        <v>136</v>
      </c>
      <c r="N18" s="4">
        <v>212</v>
      </c>
      <c r="O18" s="4">
        <v>518</v>
      </c>
      <c r="P18" s="4">
        <v>205</v>
      </c>
      <c r="Q18" s="4">
        <v>781</v>
      </c>
      <c r="R18" s="4">
        <v>382</v>
      </c>
      <c r="S18" s="4">
        <v>176</v>
      </c>
      <c r="T18" s="4">
        <v>460</v>
      </c>
      <c r="U18" s="4">
        <v>467</v>
      </c>
      <c r="V18" s="4">
        <v>868</v>
      </c>
      <c r="W18" s="4">
        <v>1411</v>
      </c>
      <c r="X18" s="4">
        <v>420</v>
      </c>
      <c r="Y18" s="4">
        <v>638</v>
      </c>
      <c r="Z18" s="4">
        <v>74</v>
      </c>
      <c r="AA18" s="4">
        <v>351</v>
      </c>
      <c r="AB18" s="4">
        <v>510</v>
      </c>
      <c r="AC18" s="4">
        <v>812</v>
      </c>
      <c r="AD18" s="4">
        <v>80</v>
      </c>
      <c r="AE18" s="4">
        <v>194</v>
      </c>
      <c r="AF18" s="4">
        <v>326</v>
      </c>
      <c r="AG18" s="4">
        <v>75</v>
      </c>
      <c r="AH18" s="4">
        <v>72</v>
      </c>
      <c r="AI18" s="4">
        <v>1140</v>
      </c>
      <c r="AJ18" s="4">
        <v>355</v>
      </c>
      <c r="AK18" s="4">
        <v>12</v>
      </c>
      <c r="AL18" s="4">
        <v>78</v>
      </c>
      <c r="AM18" s="4">
        <v>51</v>
      </c>
      <c r="AN18" s="4">
        <v>265</v>
      </c>
      <c r="AO18" s="4">
        <v>610</v>
      </c>
      <c r="AP18" s="4">
        <v>568</v>
      </c>
    </row>
    <row r="19" spans="1:42">
      <c r="A19" s="4">
        <v>71</v>
      </c>
      <c r="B19" s="4">
        <v>1</v>
      </c>
      <c r="C19" s="4">
        <v>13581</v>
      </c>
      <c r="D19" s="4" t="s">
        <v>43</v>
      </c>
      <c r="E19" s="4">
        <v>318</v>
      </c>
      <c r="F19" s="4">
        <v>320</v>
      </c>
      <c r="G19" s="4">
        <v>492</v>
      </c>
      <c r="H19" s="4">
        <v>274</v>
      </c>
      <c r="I19" s="4">
        <v>120</v>
      </c>
      <c r="J19" s="4">
        <v>389</v>
      </c>
      <c r="K19" s="4">
        <v>281</v>
      </c>
      <c r="L19" s="4">
        <v>783</v>
      </c>
      <c r="M19" s="4">
        <v>140</v>
      </c>
      <c r="N19" s="4">
        <v>206</v>
      </c>
      <c r="O19" s="4">
        <v>137</v>
      </c>
      <c r="P19" s="4">
        <v>241</v>
      </c>
      <c r="Q19" s="4">
        <v>800</v>
      </c>
      <c r="R19" s="4">
        <v>458</v>
      </c>
      <c r="S19" s="4">
        <v>156</v>
      </c>
      <c r="T19" s="4">
        <v>161</v>
      </c>
      <c r="U19" s="4">
        <v>358</v>
      </c>
      <c r="V19" s="4">
        <v>430</v>
      </c>
      <c r="W19" s="4">
        <v>705</v>
      </c>
      <c r="X19" s="4">
        <v>314</v>
      </c>
      <c r="Y19" s="4">
        <v>782</v>
      </c>
      <c r="Z19" s="4">
        <v>124</v>
      </c>
      <c r="AA19" s="4">
        <v>454</v>
      </c>
      <c r="AB19" s="4">
        <v>429</v>
      </c>
      <c r="AC19" s="4">
        <v>722</v>
      </c>
      <c r="AD19" s="4">
        <v>112</v>
      </c>
      <c r="AE19" s="4">
        <v>231</v>
      </c>
      <c r="AF19" s="4">
        <v>399</v>
      </c>
      <c r="AG19" s="4">
        <v>67</v>
      </c>
      <c r="AH19" s="4">
        <v>234</v>
      </c>
      <c r="AI19" s="4">
        <v>1444</v>
      </c>
      <c r="AJ19" s="4">
        <v>368</v>
      </c>
      <c r="AK19" s="4">
        <v>70</v>
      </c>
      <c r="AL19" s="4">
        <v>91</v>
      </c>
      <c r="AM19" s="4">
        <v>60</v>
      </c>
      <c r="AN19" s="4">
        <v>156</v>
      </c>
      <c r="AO19" s="4">
        <v>352</v>
      </c>
      <c r="AP19" s="4">
        <v>403</v>
      </c>
    </row>
    <row r="20" spans="1:42">
      <c r="A20" s="4">
        <v>94</v>
      </c>
      <c r="B20" s="4">
        <v>1</v>
      </c>
      <c r="C20" s="4">
        <v>10686</v>
      </c>
      <c r="D20" s="4" t="s">
        <v>43</v>
      </c>
      <c r="E20" s="4">
        <v>366</v>
      </c>
      <c r="F20" s="4">
        <v>152</v>
      </c>
      <c r="G20" s="4">
        <v>38</v>
      </c>
      <c r="H20" s="4">
        <v>84</v>
      </c>
      <c r="I20" s="4">
        <v>140</v>
      </c>
      <c r="J20" s="4">
        <v>590</v>
      </c>
      <c r="K20" s="4">
        <v>475</v>
      </c>
      <c r="L20" s="4">
        <v>70</v>
      </c>
      <c r="M20" s="4">
        <v>144</v>
      </c>
      <c r="N20" s="4">
        <v>250</v>
      </c>
      <c r="O20" s="4">
        <v>110</v>
      </c>
      <c r="P20" s="4">
        <v>143</v>
      </c>
      <c r="Q20" s="4">
        <v>274</v>
      </c>
      <c r="R20" s="4">
        <v>380</v>
      </c>
      <c r="S20" s="4">
        <v>228</v>
      </c>
      <c r="T20" s="4">
        <v>54</v>
      </c>
      <c r="U20" s="4">
        <v>180</v>
      </c>
      <c r="V20" s="4">
        <v>42</v>
      </c>
      <c r="W20" s="4">
        <v>378</v>
      </c>
      <c r="X20" s="4">
        <v>466</v>
      </c>
      <c r="Y20" s="4">
        <v>705</v>
      </c>
      <c r="Z20" s="4">
        <v>114</v>
      </c>
      <c r="AA20" s="4">
        <v>411</v>
      </c>
      <c r="AB20" s="4">
        <v>269</v>
      </c>
      <c r="AC20" s="4">
        <v>790</v>
      </c>
      <c r="AD20" s="4">
        <v>38</v>
      </c>
      <c r="AE20" s="4">
        <v>171</v>
      </c>
      <c r="AF20" s="4">
        <v>282</v>
      </c>
      <c r="AG20" s="4">
        <v>13</v>
      </c>
      <c r="AH20" s="4">
        <v>182</v>
      </c>
      <c r="AI20" s="4">
        <v>1237</v>
      </c>
      <c r="AJ20" s="4">
        <v>260</v>
      </c>
      <c r="AK20" s="4">
        <v>16</v>
      </c>
      <c r="AL20" s="4">
        <v>41</v>
      </c>
      <c r="AM20" s="4">
        <v>21</v>
      </c>
      <c r="AN20" s="4">
        <v>137</v>
      </c>
      <c r="AO20" s="4">
        <v>726</v>
      </c>
      <c r="AP20" s="4">
        <v>709</v>
      </c>
    </row>
    <row r="21" spans="1:42">
      <c r="A21" s="4">
        <v>107</v>
      </c>
      <c r="B21" s="4">
        <v>1</v>
      </c>
      <c r="C21" s="4">
        <v>9806</v>
      </c>
      <c r="D21" s="4" t="s">
        <v>43</v>
      </c>
      <c r="E21" s="4">
        <v>654</v>
      </c>
      <c r="F21" s="4">
        <v>336</v>
      </c>
      <c r="G21" s="4">
        <v>486</v>
      </c>
      <c r="H21" s="4">
        <v>196</v>
      </c>
      <c r="I21" s="4">
        <v>78</v>
      </c>
      <c r="J21" s="4">
        <v>271</v>
      </c>
      <c r="K21" s="4">
        <v>146</v>
      </c>
      <c r="L21" s="4">
        <v>622</v>
      </c>
      <c r="M21" s="4">
        <v>78</v>
      </c>
      <c r="N21" s="4">
        <v>92</v>
      </c>
      <c r="O21" s="4">
        <v>345</v>
      </c>
      <c r="P21" s="4">
        <v>170</v>
      </c>
      <c r="Q21" s="4">
        <v>418</v>
      </c>
      <c r="R21" s="4">
        <v>212</v>
      </c>
      <c r="S21" s="4">
        <v>92</v>
      </c>
      <c r="T21" s="4">
        <v>367</v>
      </c>
      <c r="U21" s="4">
        <v>292</v>
      </c>
      <c r="V21" s="4">
        <v>657</v>
      </c>
      <c r="W21" s="4">
        <v>730</v>
      </c>
      <c r="X21" s="4">
        <v>256</v>
      </c>
      <c r="Y21" s="4">
        <v>340</v>
      </c>
      <c r="Z21" s="4">
        <v>38</v>
      </c>
      <c r="AA21" s="4">
        <v>163</v>
      </c>
      <c r="AB21" s="4">
        <v>264</v>
      </c>
      <c r="AC21" s="4">
        <v>442</v>
      </c>
      <c r="AD21" s="4">
        <v>32</v>
      </c>
      <c r="AE21" s="4">
        <v>102</v>
      </c>
      <c r="AF21" s="4">
        <v>136</v>
      </c>
      <c r="AG21" s="4">
        <v>21</v>
      </c>
      <c r="AH21" s="4">
        <v>56</v>
      </c>
      <c r="AI21" s="4">
        <v>624</v>
      </c>
      <c r="AJ21" s="4">
        <v>216</v>
      </c>
      <c r="AK21" s="4">
        <v>24</v>
      </c>
      <c r="AL21" s="4">
        <v>36</v>
      </c>
      <c r="AM21" s="4">
        <v>44</v>
      </c>
      <c r="AN21" s="4">
        <v>190</v>
      </c>
      <c r="AO21" s="4">
        <v>291</v>
      </c>
      <c r="AP21" s="4">
        <v>289</v>
      </c>
    </row>
    <row r="22" spans="1:42">
      <c r="A22" s="4">
        <v>3</v>
      </c>
      <c r="B22" s="4">
        <v>2</v>
      </c>
      <c r="C22" s="4">
        <v>32560</v>
      </c>
      <c r="D22" s="4" t="s">
        <v>44</v>
      </c>
      <c r="E22" s="4">
        <v>344</v>
      </c>
      <c r="F22" s="4">
        <v>777</v>
      </c>
      <c r="G22" s="4">
        <v>437</v>
      </c>
      <c r="H22" s="4">
        <v>795</v>
      </c>
      <c r="I22" s="4">
        <v>610</v>
      </c>
      <c r="J22" s="4">
        <v>620</v>
      </c>
      <c r="K22" s="4">
        <v>622</v>
      </c>
      <c r="L22" s="4">
        <v>799</v>
      </c>
      <c r="M22" s="4">
        <v>602</v>
      </c>
      <c r="N22" s="4">
        <v>810</v>
      </c>
      <c r="O22" s="4">
        <v>380</v>
      </c>
      <c r="P22" s="4">
        <v>1192</v>
      </c>
      <c r="Q22" s="4">
        <v>1922</v>
      </c>
      <c r="R22" s="4">
        <v>1060</v>
      </c>
      <c r="S22" s="4">
        <v>295</v>
      </c>
      <c r="T22" s="4">
        <v>473</v>
      </c>
      <c r="U22" s="4">
        <v>720</v>
      </c>
      <c r="V22" s="4">
        <v>633</v>
      </c>
      <c r="W22" s="4">
        <v>657</v>
      </c>
      <c r="X22" s="4">
        <v>524</v>
      </c>
      <c r="Y22" s="4">
        <v>1633</v>
      </c>
      <c r="Z22" s="4">
        <v>1060</v>
      </c>
      <c r="AA22" s="4">
        <v>726</v>
      </c>
      <c r="AB22" s="4">
        <v>1351</v>
      </c>
      <c r="AC22" s="4">
        <v>890</v>
      </c>
      <c r="AD22" s="4">
        <v>1056</v>
      </c>
      <c r="AE22" s="4">
        <v>946</v>
      </c>
      <c r="AF22" s="4">
        <v>723</v>
      </c>
      <c r="AG22" s="4">
        <v>525</v>
      </c>
      <c r="AH22" s="4">
        <v>1080</v>
      </c>
      <c r="AI22" s="4">
        <v>2815</v>
      </c>
      <c r="AJ22" s="4">
        <v>1876</v>
      </c>
      <c r="AK22" s="4">
        <v>698</v>
      </c>
      <c r="AL22" s="4">
        <v>1141</v>
      </c>
      <c r="AM22" s="4">
        <v>188</v>
      </c>
      <c r="AN22" s="4">
        <v>488</v>
      </c>
      <c r="AO22" s="4">
        <v>450</v>
      </c>
      <c r="AP22" s="4">
        <v>642</v>
      </c>
    </row>
    <row r="23" spans="1:42">
      <c r="A23" s="4">
        <v>9</v>
      </c>
      <c r="B23" s="4">
        <v>2</v>
      </c>
      <c r="C23" s="4">
        <v>28173</v>
      </c>
      <c r="D23" s="4" t="s">
        <v>44</v>
      </c>
      <c r="E23" s="4">
        <v>296</v>
      </c>
      <c r="F23" s="4">
        <v>918</v>
      </c>
      <c r="G23" s="4">
        <v>663</v>
      </c>
      <c r="H23" s="4">
        <v>539</v>
      </c>
      <c r="I23" s="4">
        <v>820</v>
      </c>
      <c r="J23" s="4">
        <v>670</v>
      </c>
      <c r="K23" s="4">
        <v>1091</v>
      </c>
      <c r="L23" s="4">
        <v>817</v>
      </c>
      <c r="M23" s="4">
        <v>656</v>
      </c>
      <c r="N23" s="4">
        <v>1046</v>
      </c>
      <c r="O23" s="4">
        <v>604</v>
      </c>
      <c r="P23" s="4">
        <v>948</v>
      </c>
      <c r="Q23" s="4">
        <v>1310</v>
      </c>
      <c r="R23" s="4">
        <v>614</v>
      </c>
      <c r="S23" s="4">
        <v>447</v>
      </c>
      <c r="T23" s="4">
        <v>561</v>
      </c>
      <c r="U23" s="4">
        <v>639</v>
      </c>
      <c r="V23" s="4">
        <v>619</v>
      </c>
      <c r="W23" s="4">
        <v>541</v>
      </c>
      <c r="X23" s="4">
        <v>158</v>
      </c>
      <c r="Y23" s="4">
        <v>1517</v>
      </c>
      <c r="Z23" s="4">
        <v>630</v>
      </c>
      <c r="AA23" s="4">
        <v>590</v>
      </c>
      <c r="AB23" s="4">
        <v>1055</v>
      </c>
      <c r="AC23" s="4">
        <v>682</v>
      </c>
      <c r="AD23" s="4">
        <v>776</v>
      </c>
      <c r="AE23" s="4">
        <v>712</v>
      </c>
      <c r="AF23" s="4">
        <v>576</v>
      </c>
      <c r="AG23" s="4">
        <v>263</v>
      </c>
      <c r="AH23" s="4">
        <v>778</v>
      </c>
      <c r="AI23" s="4">
        <v>2790</v>
      </c>
      <c r="AJ23" s="4">
        <v>1239</v>
      </c>
      <c r="AK23" s="4">
        <v>304</v>
      </c>
      <c r="AL23" s="4">
        <v>574</v>
      </c>
      <c r="AM23" s="4">
        <v>96</v>
      </c>
      <c r="AN23" s="4">
        <v>240</v>
      </c>
      <c r="AO23" s="4">
        <v>604</v>
      </c>
      <c r="AP23" s="4">
        <v>790</v>
      </c>
    </row>
    <row r="24" spans="1:42">
      <c r="A24" s="4">
        <v>22</v>
      </c>
      <c r="B24" s="4">
        <v>2</v>
      </c>
      <c r="C24" s="4">
        <v>24601</v>
      </c>
      <c r="D24" s="4" t="s">
        <v>44</v>
      </c>
      <c r="E24" s="4">
        <v>242</v>
      </c>
      <c r="F24" s="4">
        <v>799</v>
      </c>
      <c r="G24" s="4">
        <v>245</v>
      </c>
      <c r="H24" s="4">
        <v>706</v>
      </c>
      <c r="I24" s="4">
        <v>534</v>
      </c>
      <c r="J24" s="4">
        <v>624</v>
      </c>
      <c r="K24" s="4">
        <v>609</v>
      </c>
      <c r="L24" s="4">
        <v>948</v>
      </c>
      <c r="M24" s="4">
        <v>476</v>
      </c>
      <c r="N24" s="4">
        <v>760</v>
      </c>
      <c r="O24" s="4">
        <v>333</v>
      </c>
      <c r="P24" s="4">
        <v>651</v>
      </c>
      <c r="Q24" s="4">
        <v>2093</v>
      </c>
      <c r="R24" s="4">
        <v>908</v>
      </c>
      <c r="S24" s="4">
        <v>284</v>
      </c>
      <c r="T24" s="4">
        <v>424</v>
      </c>
      <c r="U24" s="4">
        <v>641</v>
      </c>
      <c r="V24" s="4">
        <v>285</v>
      </c>
      <c r="W24" s="4">
        <v>766</v>
      </c>
      <c r="X24" s="4">
        <v>444</v>
      </c>
      <c r="Y24" s="4">
        <v>1205</v>
      </c>
      <c r="Z24" s="4">
        <v>574</v>
      </c>
      <c r="AA24" s="4">
        <v>454</v>
      </c>
      <c r="AB24" s="4">
        <v>1101</v>
      </c>
      <c r="AC24" s="4">
        <v>688</v>
      </c>
      <c r="AD24" s="4">
        <v>848</v>
      </c>
      <c r="AE24" s="4">
        <v>655</v>
      </c>
      <c r="AF24" s="4">
        <v>459</v>
      </c>
      <c r="AG24" s="4">
        <v>302</v>
      </c>
      <c r="AH24" s="4">
        <v>396</v>
      </c>
      <c r="AI24" s="4">
        <v>1829</v>
      </c>
      <c r="AJ24" s="4">
        <v>1266</v>
      </c>
      <c r="AK24" s="4">
        <v>178</v>
      </c>
      <c r="AL24" s="4">
        <v>585</v>
      </c>
      <c r="AM24" s="4">
        <v>158</v>
      </c>
      <c r="AN24" s="4">
        <v>254</v>
      </c>
      <c r="AO24" s="4">
        <v>439</v>
      </c>
      <c r="AP24" s="4">
        <v>438</v>
      </c>
    </row>
    <row r="25" spans="1:42">
      <c r="A25" s="4">
        <v>29</v>
      </c>
      <c r="B25" s="4">
        <v>2</v>
      </c>
      <c r="C25" s="4">
        <v>21987</v>
      </c>
      <c r="D25" s="4" t="s">
        <v>44</v>
      </c>
      <c r="E25" s="4">
        <v>224</v>
      </c>
      <c r="F25" s="4">
        <v>575</v>
      </c>
      <c r="G25" s="4">
        <v>220</v>
      </c>
      <c r="H25" s="4">
        <v>643</v>
      </c>
      <c r="I25" s="4">
        <v>472</v>
      </c>
      <c r="J25" s="4">
        <v>530</v>
      </c>
      <c r="K25" s="4">
        <v>454</v>
      </c>
      <c r="L25" s="4">
        <v>799</v>
      </c>
      <c r="M25" s="4">
        <v>444</v>
      </c>
      <c r="N25" s="4">
        <v>632</v>
      </c>
      <c r="O25" s="4">
        <v>297</v>
      </c>
      <c r="P25" s="4">
        <v>631</v>
      </c>
      <c r="Q25" s="4">
        <v>1878</v>
      </c>
      <c r="R25" s="4">
        <v>838</v>
      </c>
      <c r="S25" s="4">
        <v>278</v>
      </c>
      <c r="T25" s="4">
        <v>354</v>
      </c>
      <c r="U25" s="4">
        <v>560</v>
      </c>
      <c r="V25" s="4">
        <v>255</v>
      </c>
      <c r="W25" s="4">
        <v>784</v>
      </c>
      <c r="X25" s="4">
        <v>366</v>
      </c>
      <c r="Y25" s="4">
        <v>1055</v>
      </c>
      <c r="Z25" s="4">
        <v>526</v>
      </c>
      <c r="AA25" s="4">
        <v>412</v>
      </c>
      <c r="AB25" s="4">
        <v>1041</v>
      </c>
      <c r="AC25" s="4">
        <v>660</v>
      </c>
      <c r="AD25" s="4">
        <v>806</v>
      </c>
      <c r="AE25" s="4">
        <v>573</v>
      </c>
      <c r="AF25" s="4">
        <v>368</v>
      </c>
      <c r="AG25" s="4">
        <v>230</v>
      </c>
      <c r="AH25" s="4">
        <v>378</v>
      </c>
      <c r="AI25" s="4">
        <v>1616</v>
      </c>
      <c r="AJ25" s="4">
        <v>1120</v>
      </c>
      <c r="AK25" s="4">
        <v>192</v>
      </c>
      <c r="AL25" s="4">
        <v>528</v>
      </c>
      <c r="AM25" s="4">
        <v>151</v>
      </c>
      <c r="AN25" s="4">
        <v>277</v>
      </c>
      <c r="AO25" s="4">
        <v>353</v>
      </c>
      <c r="AP25" s="4">
        <v>467</v>
      </c>
    </row>
    <row r="26" spans="1:42">
      <c r="A26" s="4">
        <v>58</v>
      </c>
      <c r="B26" s="4">
        <v>2</v>
      </c>
      <c r="C26" s="4">
        <v>15629</v>
      </c>
      <c r="D26" s="4" t="s">
        <v>44</v>
      </c>
      <c r="E26" s="4">
        <v>126</v>
      </c>
      <c r="F26" s="4">
        <v>605</v>
      </c>
      <c r="G26" s="4">
        <v>426</v>
      </c>
      <c r="H26" s="4">
        <v>121</v>
      </c>
      <c r="I26" s="4">
        <v>494</v>
      </c>
      <c r="J26" s="4">
        <v>353</v>
      </c>
      <c r="K26" s="4">
        <v>636</v>
      </c>
      <c r="L26" s="4">
        <v>591</v>
      </c>
      <c r="M26" s="4">
        <v>364</v>
      </c>
      <c r="N26" s="4">
        <v>596</v>
      </c>
      <c r="O26" s="4">
        <v>220</v>
      </c>
      <c r="P26" s="4">
        <v>518</v>
      </c>
      <c r="Q26" s="4">
        <v>580</v>
      </c>
      <c r="R26" s="4">
        <v>346</v>
      </c>
      <c r="S26" s="4">
        <v>230</v>
      </c>
      <c r="T26" s="4">
        <v>283</v>
      </c>
      <c r="U26" s="4">
        <v>231</v>
      </c>
      <c r="V26" s="4">
        <v>191</v>
      </c>
      <c r="W26" s="4">
        <v>276</v>
      </c>
      <c r="X26" s="4">
        <v>114</v>
      </c>
      <c r="Y26" s="4">
        <v>1267</v>
      </c>
      <c r="Z26" s="4">
        <v>366</v>
      </c>
      <c r="AA26" s="4">
        <v>443</v>
      </c>
      <c r="AB26" s="4">
        <v>440</v>
      </c>
      <c r="AC26" s="4">
        <v>422</v>
      </c>
      <c r="AD26" s="4">
        <v>378</v>
      </c>
      <c r="AE26" s="4">
        <v>410</v>
      </c>
      <c r="AF26" s="4">
        <v>432</v>
      </c>
      <c r="AG26" s="4">
        <v>123</v>
      </c>
      <c r="AH26" s="4">
        <v>302</v>
      </c>
      <c r="AI26" s="4">
        <v>1891</v>
      </c>
      <c r="AJ26" s="4">
        <v>779</v>
      </c>
      <c r="AK26" s="4">
        <v>62</v>
      </c>
      <c r="AL26" s="4">
        <v>350</v>
      </c>
      <c r="AM26" s="4">
        <v>68</v>
      </c>
      <c r="AN26" s="4">
        <v>64</v>
      </c>
      <c r="AO26" s="4">
        <v>296</v>
      </c>
      <c r="AP26" s="4">
        <v>235</v>
      </c>
    </row>
    <row r="27" spans="1:42">
      <c r="A27" s="4">
        <v>67</v>
      </c>
      <c r="B27" s="4">
        <v>2</v>
      </c>
      <c r="C27" s="4">
        <v>14356</v>
      </c>
      <c r="D27" s="4" t="s">
        <v>44</v>
      </c>
      <c r="E27" s="4">
        <v>84</v>
      </c>
      <c r="F27" s="4">
        <v>403</v>
      </c>
      <c r="G27" s="4">
        <v>441</v>
      </c>
      <c r="H27" s="4">
        <v>109</v>
      </c>
      <c r="I27" s="4">
        <v>504</v>
      </c>
      <c r="J27" s="4">
        <v>384</v>
      </c>
      <c r="K27" s="4">
        <v>430</v>
      </c>
      <c r="L27" s="4">
        <v>579</v>
      </c>
      <c r="M27" s="4">
        <v>194</v>
      </c>
      <c r="N27" s="4">
        <v>534</v>
      </c>
      <c r="O27" s="4">
        <v>189</v>
      </c>
      <c r="P27" s="4">
        <v>490</v>
      </c>
      <c r="Q27" s="4">
        <v>493</v>
      </c>
      <c r="R27" s="4">
        <v>376</v>
      </c>
      <c r="S27" s="4">
        <v>273</v>
      </c>
      <c r="T27" s="4">
        <v>301</v>
      </c>
      <c r="U27" s="4">
        <v>232</v>
      </c>
      <c r="V27" s="4">
        <v>231</v>
      </c>
      <c r="W27" s="4">
        <v>231</v>
      </c>
      <c r="X27" s="4">
        <v>72</v>
      </c>
      <c r="Y27" s="4">
        <v>1227</v>
      </c>
      <c r="Z27" s="4">
        <v>368</v>
      </c>
      <c r="AA27" s="4">
        <v>390</v>
      </c>
      <c r="AB27" s="4">
        <v>219</v>
      </c>
      <c r="AC27" s="4">
        <v>390</v>
      </c>
      <c r="AD27" s="4">
        <v>348</v>
      </c>
      <c r="AE27" s="4">
        <v>408</v>
      </c>
      <c r="AF27" s="4">
        <v>424</v>
      </c>
      <c r="AG27" s="4">
        <v>94</v>
      </c>
      <c r="AH27" s="4">
        <v>380</v>
      </c>
      <c r="AI27" s="4">
        <v>1916</v>
      </c>
      <c r="AJ27" s="4">
        <v>751</v>
      </c>
      <c r="AK27" s="4">
        <v>46</v>
      </c>
      <c r="AL27" s="4">
        <v>272</v>
      </c>
      <c r="AM27" s="4">
        <v>52</v>
      </c>
      <c r="AN27" s="4">
        <v>68</v>
      </c>
      <c r="AO27" s="4">
        <v>273</v>
      </c>
      <c r="AP27" s="4">
        <v>180</v>
      </c>
    </row>
    <row r="28" spans="1:42">
      <c r="A28" s="4">
        <v>84</v>
      </c>
      <c r="B28" s="4">
        <v>2</v>
      </c>
      <c r="C28" s="4">
        <v>12362</v>
      </c>
      <c r="D28" s="4" t="s">
        <v>44</v>
      </c>
      <c r="E28" s="4">
        <v>78</v>
      </c>
      <c r="F28" s="4">
        <v>342</v>
      </c>
      <c r="G28" s="4">
        <v>370</v>
      </c>
      <c r="H28" s="4">
        <v>95</v>
      </c>
      <c r="I28" s="4">
        <v>398</v>
      </c>
      <c r="J28" s="4">
        <v>297</v>
      </c>
      <c r="K28" s="4">
        <v>416</v>
      </c>
      <c r="L28" s="4">
        <v>431</v>
      </c>
      <c r="M28" s="4">
        <v>196</v>
      </c>
      <c r="N28" s="4">
        <v>572</v>
      </c>
      <c r="O28" s="4">
        <v>136</v>
      </c>
      <c r="P28" s="4">
        <v>619</v>
      </c>
      <c r="Q28" s="4">
        <v>402</v>
      </c>
      <c r="R28" s="4">
        <v>280</v>
      </c>
      <c r="S28" s="4">
        <v>259</v>
      </c>
      <c r="T28" s="4">
        <v>197</v>
      </c>
      <c r="U28" s="4">
        <v>176</v>
      </c>
      <c r="V28" s="4">
        <v>243</v>
      </c>
      <c r="W28" s="4">
        <v>176</v>
      </c>
      <c r="X28" s="4">
        <v>44</v>
      </c>
      <c r="Y28" s="4">
        <v>981</v>
      </c>
      <c r="Z28" s="4">
        <v>332</v>
      </c>
      <c r="AA28" s="4">
        <v>321</v>
      </c>
      <c r="AB28" s="4">
        <v>220</v>
      </c>
      <c r="AC28" s="4">
        <v>350</v>
      </c>
      <c r="AD28" s="4">
        <v>358</v>
      </c>
      <c r="AE28" s="4">
        <v>352</v>
      </c>
      <c r="AF28" s="4">
        <v>306</v>
      </c>
      <c r="AG28" s="4">
        <v>89</v>
      </c>
      <c r="AH28" s="4">
        <v>254</v>
      </c>
      <c r="AI28" s="4">
        <v>1541</v>
      </c>
      <c r="AJ28" s="4">
        <v>554</v>
      </c>
      <c r="AK28" s="4">
        <v>136</v>
      </c>
      <c r="AL28" s="4">
        <v>241</v>
      </c>
      <c r="AM28" s="4">
        <v>49</v>
      </c>
      <c r="AN28" s="4">
        <v>72</v>
      </c>
      <c r="AO28" s="4">
        <v>283</v>
      </c>
      <c r="AP28" s="4">
        <v>196</v>
      </c>
    </row>
    <row r="29" spans="1:42">
      <c r="A29" s="4">
        <v>85</v>
      </c>
      <c r="B29" s="4">
        <v>2</v>
      </c>
      <c r="C29" s="4">
        <v>12047</v>
      </c>
      <c r="D29" s="4" t="s">
        <v>44</v>
      </c>
      <c r="E29" s="4">
        <v>96</v>
      </c>
      <c r="F29" s="4">
        <v>407</v>
      </c>
      <c r="G29" s="4">
        <v>286</v>
      </c>
      <c r="H29" s="4">
        <v>182</v>
      </c>
      <c r="I29" s="4">
        <v>390</v>
      </c>
      <c r="J29" s="4">
        <v>320</v>
      </c>
      <c r="K29" s="4">
        <v>445</v>
      </c>
      <c r="L29" s="4">
        <v>356</v>
      </c>
      <c r="M29" s="4">
        <v>228</v>
      </c>
      <c r="N29" s="4">
        <v>508</v>
      </c>
      <c r="O29" s="4">
        <v>189</v>
      </c>
      <c r="P29" s="4">
        <v>502</v>
      </c>
      <c r="Q29" s="4">
        <v>476</v>
      </c>
      <c r="R29" s="4">
        <v>296</v>
      </c>
      <c r="S29" s="4">
        <v>191</v>
      </c>
      <c r="T29" s="4">
        <v>184</v>
      </c>
      <c r="U29" s="4">
        <v>200</v>
      </c>
      <c r="V29" s="4">
        <v>317</v>
      </c>
      <c r="W29" s="4">
        <v>241</v>
      </c>
      <c r="X29" s="4">
        <v>62</v>
      </c>
      <c r="Y29" s="4">
        <v>722</v>
      </c>
      <c r="Z29" s="4">
        <v>340</v>
      </c>
      <c r="AA29" s="4">
        <v>302</v>
      </c>
      <c r="AB29" s="4">
        <v>319</v>
      </c>
      <c r="AC29" s="4">
        <v>382</v>
      </c>
      <c r="AD29" s="4">
        <v>306</v>
      </c>
      <c r="AE29" s="4">
        <v>304</v>
      </c>
      <c r="AF29" s="4">
        <v>305</v>
      </c>
      <c r="AG29" s="4">
        <v>75</v>
      </c>
      <c r="AH29" s="4">
        <v>320</v>
      </c>
      <c r="AI29" s="4">
        <v>1218</v>
      </c>
      <c r="AJ29" s="4">
        <v>563</v>
      </c>
      <c r="AK29" s="4">
        <v>72</v>
      </c>
      <c r="AL29" s="4">
        <v>247</v>
      </c>
      <c r="AM29" s="4">
        <v>41</v>
      </c>
      <c r="AN29" s="4">
        <v>84</v>
      </c>
      <c r="AO29" s="4">
        <v>267</v>
      </c>
      <c r="AP29" s="4">
        <v>304</v>
      </c>
    </row>
    <row r="30" spans="1:42">
      <c r="A30" s="4">
        <v>103</v>
      </c>
      <c r="B30" s="4">
        <v>2</v>
      </c>
      <c r="C30" s="4">
        <v>10179</v>
      </c>
      <c r="D30" s="4" t="s">
        <v>44</v>
      </c>
      <c r="E30" s="4">
        <v>116</v>
      </c>
      <c r="F30" s="4">
        <v>334</v>
      </c>
      <c r="G30" s="4">
        <v>267</v>
      </c>
      <c r="H30" s="4">
        <v>231</v>
      </c>
      <c r="I30" s="4">
        <v>306</v>
      </c>
      <c r="J30" s="4">
        <v>186</v>
      </c>
      <c r="K30" s="4">
        <v>319</v>
      </c>
      <c r="L30" s="4">
        <v>301</v>
      </c>
      <c r="M30" s="4">
        <v>266</v>
      </c>
      <c r="N30" s="4">
        <v>370</v>
      </c>
      <c r="O30" s="4">
        <v>176</v>
      </c>
      <c r="P30" s="4">
        <v>451</v>
      </c>
      <c r="Q30" s="4">
        <v>418</v>
      </c>
      <c r="R30" s="4">
        <v>270</v>
      </c>
      <c r="S30" s="4">
        <v>125</v>
      </c>
      <c r="T30" s="4">
        <v>205</v>
      </c>
      <c r="U30" s="4">
        <v>253</v>
      </c>
      <c r="V30" s="4">
        <v>289</v>
      </c>
      <c r="W30" s="4">
        <v>206</v>
      </c>
      <c r="X30" s="4">
        <v>74</v>
      </c>
      <c r="Y30" s="4">
        <v>550</v>
      </c>
      <c r="Z30" s="4">
        <v>174</v>
      </c>
      <c r="AA30" s="4">
        <v>236</v>
      </c>
      <c r="AB30" s="4">
        <v>403</v>
      </c>
      <c r="AC30" s="4">
        <v>270</v>
      </c>
      <c r="AD30" s="4">
        <v>214</v>
      </c>
      <c r="AE30" s="4">
        <v>308</v>
      </c>
      <c r="AF30" s="4">
        <v>229</v>
      </c>
      <c r="AG30" s="4">
        <v>66</v>
      </c>
      <c r="AH30" s="4">
        <v>390</v>
      </c>
      <c r="AI30" s="4">
        <v>1069</v>
      </c>
      <c r="AJ30" s="4">
        <v>326</v>
      </c>
      <c r="AK30" s="4">
        <v>68</v>
      </c>
      <c r="AL30" s="4">
        <v>172</v>
      </c>
      <c r="AM30" s="4">
        <v>29</v>
      </c>
      <c r="AN30" s="4">
        <v>82</v>
      </c>
      <c r="AO30" s="4">
        <v>185</v>
      </c>
      <c r="AP30" s="4">
        <v>245</v>
      </c>
    </row>
    <row r="31" spans="1:42">
      <c r="A31" s="4">
        <v>126</v>
      </c>
      <c r="B31" s="4">
        <v>2</v>
      </c>
      <c r="C31" s="4">
        <v>7501</v>
      </c>
      <c r="D31" s="4" t="s">
        <v>44</v>
      </c>
      <c r="E31" s="4">
        <v>68</v>
      </c>
      <c r="F31" s="4">
        <v>102</v>
      </c>
      <c r="G31" s="4">
        <v>53</v>
      </c>
      <c r="H31" s="4">
        <v>126</v>
      </c>
      <c r="I31" s="4">
        <v>174</v>
      </c>
      <c r="J31" s="4">
        <v>104</v>
      </c>
      <c r="K31" s="4">
        <v>154</v>
      </c>
      <c r="L31" s="4">
        <v>157</v>
      </c>
      <c r="M31" s="4">
        <v>142</v>
      </c>
      <c r="N31" s="4">
        <v>252</v>
      </c>
      <c r="O31" s="4">
        <v>81</v>
      </c>
      <c r="P31" s="4">
        <v>363</v>
      </c>
      <c r="Q31" s="4">
        <v>395</v>
      </c>
      <c r="R31" s="4">
        <v>324</v>
      </c>
      <c r="S31" s="4">
        <v>103</v>
      </c>
      <c r="T31" s="4">
        <v>82</v>
      </c>
      <c r="U31" s="4">
        <v>116</v>
      </c>
      <c r="V31" s="4">
        <v>75</v>
      </c>
      <c r="W31" s="4">
        <v>321</v>
      </c>
      <c r="X31" s="4">
        <v>198</v>
      </c>
      <c r="Y31" s="4">
        <v>458</v>
      </c>
      <c r="Z31" s="4">
        <v>192</v>
      </c>
      <c r="AA31" s="4">
        <v>153</v>
      </c>
      <c r="AB31" s="4">
        <v>242</v>
      </c>
      <c r="AC31" s="4">
        <v>172</v>
      </c>
      <c r="AD31" s="4">
        <v>476</v>
      </c>
      <c r="AE31" s="4">
        <v>245</v>
      </c>
      <c r="AF31" s="4">
        <v>179</v>
      </c>
      <c r="AG31" s="4">
        <v>126</v>
      </c>
      <c r="AH31" s="4">
        <v>154</v>
      </c>
      <c r="AI31" s="4">
        <v>620</v>
      </c>
      <c r="AJ31" s="4">
        <v>346</v>
      </c>
      <c r="AK31" s="4">
        <v>80</v>
      </c>
      <c r="AL31" s="4">
        <v>264</v>
      </c>
      <c r="AM31" s="4">
        <v>44</v>
      </c>
      <c r="AN31" s="4">
        <v>117</v>
      </c>
      <c r="AO31" s="4">
        <v>115</v>
      </c>
      <c r="AP31" s="4">
        <v>128</v>
      </c>
    </row>
    <row r="32" spans="1:42">
      <c r="A32" s="4">
        <v>137</v>
      </c>
      <c r="B32" s="4">
        <v>2</v>
      </c>
      <c r="C32" s="4">
        <v>6388</v>
      </c>
      <c r="D32" s="4" t="s">
        <v>44</v>
      </c>
      <c r="E32" s="4">
        <v>38</v>
      </c>
      <c r="F32" s="4">
        <v>202</v>
      </c>
      <c r="G32" s="4">
        <v>161</v>
      </c>
      <c r="H32" s="4">
        <v>40</v>
      </c>
      <c r="I32" s="4">
        <v>196</v>
      </c>
      <c r="J32" s="4">
        <v>139</v>
      </c>
      <c r="K32" s="4">
        <v>232</v>
      </c>
      <c r="L32" s="4">
        <v>183</v>
      </c>
      <c r="M32" s="4">
        <v>170</v>
      </c>
      <c r="N32" s="4">
        <v>256</v>
      </c>
      <c r="O32" s="4">
        <v>54</v>
      </c>
      <c r="P32" s="4">
        <v>203</v>
      </c>
      <c r="Q32" s="4">
        <v>259</v>
      </c>
      <c r="R32" s="4">
        <v>134</v>
      </c>
      <c r="S32" s="4">
        <v>131</v>
      </c>
      <c r="T32" s="4">
        <v>96</v>
      </c>
      <c r="U32" s="4">
        <v>70</v>
      </c>
      <c r="V32" s="4">
        <v>61</v>
      </c>
      <c r="W32" s="4">
        <v>68</v>
      </c>
      <c r="X32" s="4">
        <v>30</v>
      </c>
      <c r="Y32" s="4">
        <v>530</v>
      </c>
      <c r="Z32" s="4">
        <v>178</v>
      </c>
      <c r="AA32" s="4">
        <v>203</v>
      </c>
      <c r="AB32" s="4">
        <v>201</v>
      </c>
      <c r="AC32" s="4">
        <v>158</v>
      </c>
      <c r="AD32" s="4">
        <v>190</v>
      </c>
      <c r="AE32" s="4">
        <v>179</v>
      </c>
      <c r="AF32" s="4">
        <v>166</v>
      </c>
      <c r="AG32" s="4">
        <v>48</v>
      </c>
      <c r="AH32" s="4">
        <v>102</v>
      </c>
      <c r="AI32" s="4">
        <v>802</v>
      </c>
      <c r="AJ32" s="4">
        <v>372</v>
      </c>
      <c r="AK32" s="4">
        <v>26</v>
      </c>
      <c r="AL32" s="4">
        <v>159</v>
      </c>
      <c r="AM32" s="4">
        <v>32</v>
      </c>
      <c r="AN32" s="4">
        <v>36</v>
      </c>
      <c r="AO32" s="4">
        <v>160</v>
      </c>
      <c r="AP32" s="4">
        <v>123</v>
      </c>
    </row>
    <row r="33" spans="1:42">
      <c r="A33" s="4">
        <v>50</v>
      </c>
      <c r="B33" s="4">
        <v>21</v>
      </c>
      <c r="C33" s="4">
        <v>18163</v>
      </c>
      <c r="D33" s="4" t="s">
        <v>45</v>
      </c>
      <c r="E33" s="4">
        <v>196</v>
      </c>
      <c r="F33" s="4">
        <v>559</v>
      </c>
      <c r="G33" s="4">
        <v>334</v>
      </c>
      <c r="H33" s="4">
        <v>336</v>
      </c>
      <c r="I33" s="4">
        <v>362</v>
      </c>
      <c r="J33" s="4">
        <v>415</v>
      </c>
      <c r="K33" s="4">
        <v>289</v>
      </c>
      <c r="L33" s="4">
        <v>814</v>
      </c>
      <c r="M33" s="4">
        <v>326</v>
      </c>
      <c r="N33" s="4">
        <v>468</v>
      </c>
      <c r="O33" s="4">
        <v>285</v>
      </c>
      <c r="P33" s="4">
        <v>135</v>
      </c>
      <c r="Q33" s="4">
        <v>1046</v>
      </c>
      <c r="R33" s="4">
        <v>348</v>
      </c>
      <c r="S33" s="4">
        <v>233</v>
      </c>
      <c r="T33" s="4">
        <v>476</v>
      </c>
      <c r="U33" s="4">
        <v>529</v>
      </c>
      <c r="V33" s="4">
        <v>262</v>
      </c>
      <c r="W33" s="4">
        <v>570</v>
      </c>
      <c r="X33" s="4">
        <v>228</v>
      </c>
      <c r="Y33" s="4">
        <v>826</v>
      </c>
      <c r="Z33" s="4">
        <v>332</v>
      </c>
      <c r="AA33" s="4">
        <v>433</v>
      </c>
      <c r="AB33" s="4">
        <v>592</v>
      </c>
      <c r="AC33" s="4">
        <v>978</v>
      </c>
      <c r="AD33" s="4">
        <v>448</v>
      </c>
      <c r="AE33" s="4">
        <v>478</v>
      </c>
      <c r="AF33" s="4">
        <v>422</v>
      </c>
      <c r="AG33" s="4">
        <v>241</v>
      </c>
      <c r="AH33" s="4">
        <v>338</v>
      </c>
      <c r="AI33" s="4">
        <v>1398</v>
      </c>
      <c r="AJ33" s="4">
        <v>845</v>
      </c>
      <c r="AK33" s="4">
        <v>118</v>
      </c>
      <c r="AL33" s="4">
        <v>414</v>
      </c>
      <c r="AM33" s="4">
        <v>754</v>
      </c>
      <c r="AN33" s="4">
        <v>322</v>
      </c>
      <c r="AO33" s="4">
        <v>428</v>
      </c>
      <c r="AP33" s="4">
        <v>585</v>
      </c>
    </row>
    <row r="34" spans="1:42">
      <c r="A34" s="4">
        <v>139</v>
      </c>
      <c r="B34" s="4">
        <v>21</v>
      </c>
      <c r="C34" s="4">
        <v>6365</v>
      </c>
      <c r="D34" s="4" t="s">
        <v>45</v>
      </c>
      <c r="E34" s="4">
        <v>56</v>
      </c>
      <c r="F34" s="4">
        <v>186</v>
      </c>
      <c r="G34" s="4">
        <v>93</v>
      </c>
      <c r="H34" s="4">
        <v>99</v>
      </c>
      <c r="I34" s="4">
        <v>142</v>
      </c>
      <c r="J34" s="4">
        <v>144</v>
      </c>
      <c r="K34" s="4">
        <v>101</v>
      </c>
      <c r="L34" s="4">
        <v>163</v>
      </c>
      <c r="M34" s="4">
        <v>146</v>
      </c>
      <c r="N34" s="4">
        <v>154</v>
      </c>
      <c r="O34" s="4">
        <v>98</v>
      </c>
      <c r="P34" s="4">
        <v>79</v>
      </c>
      <c r="Q34" s="4">
        <v>251</v>
      </c>
      <c r="R34" s="4">
        <v>124</v>
      </c>
      <c r="S34" s="4">
        <v>82</v>
      </c>
      <c r="T34" s="4">
        <v>143</v>
      </c>
      <c r="U34" s="4">
        <v>170</v>
      </c>
      <c r="V34" s="4">
        <v>194</v>
      </c>
      <c r="W34" s="4">
        <v>109</v>
      </c>
      <c r="X34" s="4">
        <v>52</v>
      </c>
      <c r="Y34" s="4">
        <v>213</v>
      </c>
      <c r="Z34" s="4">
        <v>118</v>
      </c>
      <c r="AA34" s="4">
        <v>119</v>
      </c>
      <c r="AB34" s="4">
        <v>194</v>
      </c>
      <c r="AC34" s="4">
        <v>456</v>
      </c>
      <c r="AD34" s="4">
        <v>140</v>
      </c>
      <c r="AE34" s="4">
        <v>177</v>
      </c>
      <c r="AF34" s="4">
        <v>116</v>
      </c>
      <c r="AG34" s="4">
        <v>66</v>
      </c>
      <c r="AH34" s="4">
        <v>336</v>
      </c>
      <c r="AI34" s="4">
        <v>382</v>
      </c>
      <c r="AJ34" s="4">
        <v>194</v>
      </c>
      <c r="AK34" s="4">
        <v>146</v>
      </c>
      <c r="AL34" s="4">
        <v>180</v>
      </c>
      <c r="AM34" s="4">
        <v>261</v>
      </c>
      <c r="AN34" s="4">
        <v>180</v>
      </c>
      <c r="AO34" s="4">
        <v>183</v>
      </c>
      <c r="AP34" s="4">
        <v>318</v>
      </c>
    </row>
    <row r="35" spans="1:42">
      <c r="A35" s="4">
        <v>28</v>
      </c>
      <c r="B35" s="4">
        <v>3</v>
      </c>
      <c r="C35" s="4">
        <v>22099</v>
      </c>
      <c r="D35" s="4" t="s">
        <v>46</v>
      </c>
      <c r="E35" s="4">
        <v>446</v>
      </c>
      <c r="F35" s="4">
        <v>274</v>
      </c>
      <c r="G35" s="4">
        <v>228</v>
      </c>
      <c r="H35" s="4">
        <v>241</v>
      </c>
      <c r="I35" s="4">
        <v>830</v>
      </c>
      <c r="J35" s="4">
        <v>1348</v>
      </c>
      <c r="K35" s="4">
        <v>553</v>
      </c>
      <c r="L35" s="4">
        <v>809</v>
      </c>
      <c r="M35" s="4">
        <v>1134</v>
      </c>
      <c r="N35" s="4">
        <v>1152</v>
      </c>
      <c r="O35" s="4">
        <v>818</v>
      </c>
      <c r="P35" s="4">
        <v>293</v>
      </c>
      <c r="Q35" s="4">
        <v>760</v>
      </c>
      <c r="R35" s="4">
        <v>400</v>
      </c>
      <c r="S35" s="4">
        <v>186</v>
      </c>
      <c r="T35" s="4">
        <v>806</v>
      </c>
      <c r="U35" s="4">
        <v>330</v>
      </c>
      <c r="V35" s="4">
        <v>303</v>
      </c>
      <c r="W35" s="4">
        <v>1381</v>
      </c>
      <c r="X35" s="4">
        <v>322</v>
      </c>
      <c r="Y35" s="4">
        <v>971</v>
      </c>
      <c r="Z35" s="4">
        <v>532</v>
      </c>
      <c r="AA35" s="4">
        <v>381</v>
      </c>
      <c r="AB35" s="4">
        <v>367</v>
      </c>
      <c r="AC35" s="4">
        <v>348</v>
      </c>
      <c r="AD35" s="4">
        <v>998</v>
      </c>
      <c r="AE35" s="4">
        <v>430</v>
      </c>
      <c r="AF35" s="4">
        <v>342</v>
      </c>
      <c r="AG35" s="4">
        <v>252</v>
      </c>
      <c r="AH35" s="4">
        <v>198</v>
      </c>
      <c r="AI35" s="4">
        <v>1411</v>
      </c>
      <c r="AJ35" s="4">
        <v>1018</v>
      </c>
      <c r="AK35" s="4">
        <v>336</v>
      </c>
      <c r="AL35" s="4">
        <v>1115</v>
      </c>
      <c r="AM35" s="4">
        <v>173</v>
      </c>
      <c r="AN35" s="4">
        <v>357</v>
      </c>
      <c r="AO35" s="4">
        <v>134</v>
      </c>
      <c r="AP35" s="4">
        <v>122</v>
      </c>
    </row>
    <row r="36" spans="1:42">
      <c r="A36" s="4">
        <v>41</v>
      </c>
      <c r="B36" s="4">
        <v>29</v>
      </c>
      <c r="C36" s="4">
        <v>19911</v>
      </c>
      <c r="D36" s="4" t="s">
        <v>47</v>
      </c>
      <c r="E36" s="4">
        <v>562</v>
      </c>
      <c r="F36" s="4">
        <v>428</v>
      </c>
      <c r="G36" s="4">
        <v>330</v>
      </c>
      <c r="H36" s="4">
        <v>749</v>
      </c>
      <c r="I36" s="4">
        <v>310</v>
      </c>
      <c r="J36" s="4">
        <v>473</v>
      </c>
      <c r="K36" s="4">
        <v>408</v>
      </c>
      <c r="L36" s="4">
        <v>1084</v>
      </c>
      <c r="M36" s="4">
        <v>412</v>
      </c>
      <c r="N36" s="4">
        <v>522</v>
      </c>
      <c r="O36" s="4">
        <v>602</v>
      </c>
      <c r="P36" s="4">
        <v>326</v>
      </c>
      <c r="Q36" s="4">
        <v>1599</v>
      </c>
      <c r="R36" s="4">
        <v>344</v>
      </c>
      <c r="S36" s="4">
        <v>276</v>
      </c>
      <c r="T36" s="4">
        <v>703</v>
      </c>
      <c r="U36" s="4">
        <v>650</v>
      </c>
      <c r="V36" s="4">
        <v>425</v>
      </c>
      <c r="W36" s="4">
        <v>612</v>
      </c>
      <c r="X36" s="4">
        <v>608</v>
      </c>
      <c r="Y36" s="4">
        <v>514</v>
      </c>
      <c r="Z36" s="4">
        <v>308</v>
      </c>
      <c r="AA36" s="4">
        <v>309</v>
      </c>
      <c r="AB36" s="4">
        <v>1031</v>
      </c>
      <c r="AC36" s="4">
        <v>308</v>
      </c>
      <c r="AD36" s="4">
        <v>234</v>
      </c>
      <c r="AE36" s="4">
        <v>473</v>
      </c>
      <c r="AF36" s="4">
        <v>269</v>
      </c>
      <c r="AG36" s="4">
        <v>286</v>
      </c>
      <c r="AH36" s="4">
        <v>290</v>
      </c>
      <c r="AI36" s="4">
        <v>1040</v>
      </c>
      <c r="AJ36" s="4">
        <v>867</v>
      </c>
      <c r="AK36" s="4">
        <v>396</v>
      </c>
      <c r="AL36" s="4">
        <v>447</v>
      </c>
      <c r="AM36" s="4">
        <v>79</v>
      </c>
      <c r="AN36" s="4">
        <v>265</v>
      </c>
      <c r="AO36" s="4">
        <v>683</v>
      </c>
      <c r="AP36" s="4">
        <v>689</v>
      </c>
    </row>
    <row r="37" spans="1:42">
      <c r="A37" s="4">
        <v>59</v>
      </c>
      <c r="B37" s="4">
        <v>4</v>
      </c>
      <c r="C37" s="4">
        <v>15624</v>
      </c>
      <c r="D37" s="4" t="s">
        <v>47</v>
      </c>
      <c r="E37" s="4">
        <v>230</v>
      </c>
      <c r="F37" s="4">
        <v>188</v>
      </c>
      <c r="G37" s="4">
        <v>50</v>
      </c>
      <c r="H37" s="4">
        <v>343</v>
      </c>
      <c r="I37" s="4">
        <v>306</v>
      </c>
      <c r="J37" s="4">
        <v>437</v>
      </c>
      <c r="K37" s="4">
        <v>359</v>
      </c>
      <c r="L37" s="4">
        <v>301</v>
      </c>
      <c r="M37" s="4">
        <v>426</v>
      </c>
      <c r="N37" s="4">
        <v>434</v>
      </c>
      <c r="O37" s="4">
        <v>303</v>
      </c>
      <c r="P37" s="4">
        <v>437</v>
      </c>
      <c r="Q37" s="4">
        <v>796</v>
      </c>
      <c r="R37" s="4">
        <v>516</v>
      </c>
      <c r="S37" s="4">
        <v>337</v>
      </c>
      <c r="T37" s="4">
        <v>334</v>
      </c>
      <c r="U37" s="4">
        <v>468</v>
      </c>
      <c r="V37" s="4">
        <v>168</v>
      </c>
      <c r="W37" s="4">
        <v>219</v>
      </c>
      <c r="X37" s="4">
        <v>380</v>
      </c>
      <c r="Y37" s="4">
        <v>851</v>
      </c>
      <c r="Z37" s="4">
        <v>436</v>
      </c>
      <c r="AA37" s="4">
        <v>341</v>
      </c>
      <c r="AB37" s="4">
        <v>572</v>
      </c>
      <c r="AC37" s="4">
        <v>522</v>
      </c>
      <c r="AD37" s="4">
        <v>320</v>
      </c>
      <c r="AE37" s="4">
        <v>531</v>
      </c>
      <c r="AF37" s="4">
        <v>356</v>
      </c>
      <c r="AG37" s="4">
        <v>276</v>
      </c>
      <c r="AH37" s="4">
        <v>278</v>
      </c>
      <c r="AI37" s="4">
        <v>1236</v>
      </c>
      <c r="AJ37" s="4">
        <v>619</v>
      </c>
      <c r="AK37" s="4">
        <v>362</v>
      </c>
      <c r="AL37" s="4">
        <v>339</v>
      </c>
      <c r="AM37" s="4">
        <v>230</v>
      </c>
      <c r="AN37" s="4">
        <v>322</v>
      </c>
      <c r="AO37" s="4">
        <v>392</v>
      </c>
      <c r="AP37" s="4">
        <v>609</v>
      </c>
    </row>
    <row r="38" spans="1:42">
      <c r="A38" s="4">
        <v>75</v>
      </c>
      <c r="B38" s="4">
        <v>4</v>
      </c>
      <c r="C38" s="4">
        <v>13269</v>
      </c>
      <c r="D38" s="4" t="s">
        <v>47</v>
      </c>
      <c r="E38" s="4">
        <v>264</v>
      </c>
      <c r="F38" s="4">
        <v>192</v>
      </c>
      <c r="G38" s="4">
        <v>61</v>
      </c>
      <c r="H38" s="4">
        <v>269</v>
      </c>
      <c r="I38" s="4">
        <v>254</v>
      </c>
      <c r="J38" s="4">
        <v>435</v>
      </c>
      <c r="K38" s="4">
        <v>322</v>
      </c>
      <c r="L38" s="4">
        <v>243</v>
      </c>
      <c r="M38" s="4">
        <v>340</v>
      </c>
      <c r="N38" s="4">
        <v>272</v>
      </c>
      <c r="O38" s="4">
        <v>279</v>
      </c>
      <c r="P38" s="4">
        <v>290</v>
      </c>
      <c r="Q38" s="4">
        <v>545</v>
      </c>
      <c r="R38" s="4">
        <v>386</v>
      </c>
      <c r="S38" s="4">
        <v>330</v>
      </c>
      <c r="T38" s="4">
        <v>326</v>
      </c>
      <c r="U38" s="4">
        <v>295</v>
      </c>
      <c r="V38" s="4">
        <v>99</v>
      </c>
      <c r="W38" s="4">
        <v>151</v>
      </c>
      <c r="X38" s="4">
        <v>256</v>
      </c>
      <c r="Y38" s="4">
        <v>911</v>
      </c>
      <c r="Z38" s="4">
        <v>300</v>
      </c>
      <c r="AA38" s="4">
        <v>323</v>
      </c>
      <c r="AB38" s="4">
        <v>385</v>
      </c>
      <c r="AC38" s="4">
        <v>492</v>
      </c>
      <c r="AD38" s="4">
        <v>254</v>
      </c>
      <c r="AE38" s="4">
        <v>414</v>
      </c>
      <c r="AF38" s="4">
        <v>257</v>
      </c>
      <c r="AG38" s="4">
        <v>217</v>
      </c>
      <c r="AH38" s="4">
        <v>358</v>
      </c>
      <c r="AI38" s="4">
        <v>1460</v>
      </c>
      <c r="AJ38" s="4">
        <v>398</v>
      </c>
      <c r="AK38" s="4">
        <v>394</v>
      </c>
      <c r="AL38" s="4">
        <v>233</v>
      </c>
      <c r="AM38" s="4">
        <v>224</v>
      </c>
      <c r="AN38" s="4">
        <v>158</v>
      </c>
      <c r="AO38" s="4">
        <v>403</v>
      </c>
      <c r="AP38" s="4">
        <v>479</v>
      </c>
    </row>
    <row r="39" spans="1:42">
      <c r="A39" s="4">
        <v>87</v>
      </c>
      <c r="B39" s="4">
        <v>4</v>
      </c>
      <c r="C39" s="4">
        <v>11692</v>
      </c>
      <c r="D39" s="4" t="s">
        <v>47</v>
      </c>
      <c r="E39" s="4">
        <v>130</v>
      </c>
      <c r="F39" s="4">
        <v>191</v>
      </c>
      <c r="G39" s="4">
        <v>51</v>
      </c>
      <c r="H39" s="4">
        <v>243</v>
      </c>
      <c r="I39" s="4">
        <v>170</v>
      </c>
      <c r="J39" s="4">
        <v>281</v>
      </c>
      <c r="K39" s="4">
        <v>211</v>
      </c>
      <c r="L39" s="4">
        <v>259</v>
      </c>
      <c r="M39" s="4">
        <v>266</v>
      </c>
      <c r="N39" s="4">
        <v>248</v>
      </c>
      <c r="O39" s="4">
        <v>203</v>
      </c>
      <c r="P39" s="4">
        <v>262</v>
      </c>
      <c r="Q39" s="4">
        <v>706</v>
      </c>
      <c r="R39" s="4">
        <v>352</v>
      </c>
      <c r="S39" s="4">
        <v>219</v>
      </c>
      <c r="T39" s="4">
        <v>230</v>
      </c>
      <c r="U39" s="4">
        <v>284</v>
      </c>
      <c r="V39" s="4">
        <v>69</v>
      </c>
      <c r="W39" s="4">
        <v>151</v>
      </c>
      <c r="X39" s="4">
        <v>380</v>
      </c>
      <c r="Y39" s="4">
        <v>897</v>
      </c>
      <c r="Z39" s="4">
        <v>294</v>
      </c>
      <c r="AA39" s="4">
        <v>285</v>
      </c>
      <c r="AB39" s="4">
        <v>366</v>
      </c>
      <c r="AC39" s="4">
        <v>584</v>
      </c>
      <c r="AD39" s="4">
        <v>206</v>
      </c>
      <c r="AE39" s="4">
        <v>384</v>
      </c>
      <c r="AF39" s="4">
        <v>285</v>
      </c>
      <c r="AG39" s="4">
        <v>150</v>
      </c>
      <c r="AH39" s="4">
        <v>260</v>
      </c>
      <c r="AI39" s="4">
        <v>1299</v>
      </c>
      <c r="AJ39" s="4">
        <v>485</v>
      </c>
      <c r="AK39" s="4">
        <v>208</v>
      </c>
      <c r="AL39" s="4">
        <v>264</v>
      </c>
      <c r="AM39" s="4">
        <v>162</v>
      </c>
      <c r="AN39" s="4">
        <v>128</v>
      </c>
      <c r="AO39" s="4">
        <v>257</v>
      </c>
      <c r="AP39" s="4">
        <v>272</v>
      </c>
    </row>
    <row r="40" spans="1:42">
      <c r="A40" s="4">
        <v>108</v>
      </c>
      <c r="B40" s="4">
        <v>4</v>
      </c>
      <c r="C40" s="4">
        <v>9804</v>
      </c>
      <c r="D40" s="4" t="s">
        <v>47</v>
      </c>
      <c r="E40" s="4">
        <v>120</v>
      </c>
      <c r="F40" s="4">
        <v>126</v>
      </c>
      <c r="G40" s="4">
        <v>42</v>
      </c>
      <c r="H40" s="4">
        <v>178</v>
      </c>
      <c r="I40" s="4">
        <v>194</v>
      </c>
      <c r="J40" s="4">
        <v>312</v>
      </c>
      <c r="K40" s="4">
        <v>209</v>
      </c>
      <c r="L40" s="4">
        <v>219</v>
      </c>
      <c r="M40" s="4">
        <v>280</v>
      </c>
      <c r="N40" s="4">
        <v>320</v>
      </c>
      <c r="O40" s="4">
        <v>141</v>
      </c>
      <c r="P40" s="4">
        <v>190</v>
      </c>
      <c r="Q40" s="4">
        <v>545</v>
      </c>
      <c r="R40" s="4">
        <v>318</v>
      </c>
      <c r="S40" s="4">
        <v>203</v>
      </c>
      <c r="T40" s="4">
        <v>153</v>
      </c>
      <c r="U40" s="4">
        <v>282</v>
      </c>
      <c r="V40" s="4">
        <v>67</v>
      </c>
      <c r="W40" s="4">
        <v>137</v>
      </c>
      <c r="X40" s="4">
        <v>256</v>
      </c>
      <c r="Y40" s="4">
        <v>566</v>
      </c>
      <c r="Z40" s="4">
        <v>288</v>
      </c>
      <c r="AA40" s="4">
        <v>233</v>
      </c>
      <c r="AB40" s="4">
        <v>375</v>
      </c>
      <c r="AC40" s="4">
        <v>348</v>
      </c>
      <c r="AD40" s="4">
        <v>158</v>
      </c>
      <c r="AE40" s="4">
        <v>312</v>
      </c>
      <c r="AF40" s="4">
        <v>213</v>
      </c>
      <c r="AG40" s="4">
        <v>214</v>
      </c>
      <c r="AH40" s="4">
        <v>160</v>
      </c>
      <c r="AI40" s="4">
        <v>823</v>
      </c>
      <c r="AJ40" s="4">
        <v>445</v>
      </c>
      <c r="AK40" s="4">
        <v>170</v>
      </c>
      <c r="AL40" s="4">
        <v>220</v>
      </c>
      <c r="AM40" s="4">
        <v>191</v>
      </c>
      <c r="AN40" s="4">
        <v>157</v>
      </c>
      <c r="AO40" s="4">
        <v>328</v>
      </c>
      <c r="AP40" s="4">
        <v>311</v>
      </c>
    </row>
    <row r="41" spans="1:42">
      <c r="A41" s="4">
        <v>180</v>
      </c>
      <c r="B41" s="4">
        <v>4</v>
      </c>
      <c r="C41" s="4">
        <v>3846</v>
      </c>
      <c r="D41" s="4" t="s">
        <v>47</v>
      </c>
      <c r="E41" s="4">
        <v>54</v>
      </c>
      <c r="F41" s="4">
        <v>52</v>
      </c>
      <c r="G41" s="4">
        <v>13</v>
      </c>
      <c r="H41" s="4">
        <v>75</v>
      </c>
      <c r="I41" s="4">
        <v>84</v>
      </c>
      <c r="J41" s="4">
        <v>126</v>
      </c>
      <c r="K41" s="4">
        <v>88</v>
      </c>
      <c r="L41" s="4">
        <v>89</v>
      </c>
      <c r="M41" s="4">
        <v>124</v>
      </c>
      <c r="N41" s="4">
        <v>108</v>
      </c>
      <c r="O41" s="4">
        <v>74</v>
      </c>
      <c r="P41" s="4">
        <v>115</v>
      </c>
      <c r="Q41" s="4">
        <v>218</v>
      </c>
      <c r="R41" s="4">
        <v>102</v>
      </c>
      <c r="S41" s="4">
        <v>73</v>
      </c>
      <c r="T41" s="4">
        <v>87</v>
      </c>
      <c r="U41" s="4">
        <v>97</v>
      </c>
      <c r="V41" s="4">
        <v>31</v>
      </c>
      <c r="W41" s="4">
        <v>46</v>
      </c>
      <c r="X41" s="4">
        <v>92</v>
      </c>
      <c r="Y41" s="4">
        <v>204</v>
      </c>
      <c r="Z41" s="4">
        <v>104</v>
      </c>
      <c r="AA41" s="4">
        <v>83</v>
      </c>
      <c r="AB41" s="4">
        <v>151</v>
      </c>
      <c r="AC41" s="4">
        <v>106</v>
      </c>
      <c r="AD41" s="4">
        <v>66</v>
      </c>
      <c r="AE41" s="4">
        <v>134</v>
      </c>
      <c r="AF41" s="4">
        <v>79</v>
      </c>
      <c r="AG41" s="4">
        <v>76</v>
      </c>
      <c r="AH41" s="4">
        <v>70</v>
      </c>
      <c r="AI41" s="4">
        <v>306</v>
      </c>
      <c r="AJ41" s="4">
        <v>149</v>
      </c>
      <c r="AK41" s="4">
        <v>104</v>
      </c>
      <c r="AL41" s="4">
        <v>73</v>
      </c>
      <c r="AM41" s="4">
        <v>51</v>
      </c>
      <c r="AN41" s="4">
        <v>82</v>
      </c>
      <c r="AO41" s="4">
        <v>93</v>
      </c>
      <c r="AP41" s="4">
        <v>167</v>
      </c>
    </row>
    <row r="42" spans="1:42">
      <c r="A42" s="4">
        <v>106</v>
      </c>
      <c r="B42" s="4">
        <v>20</v>
      </c>
      <c r="C42" s="4">
        <v>9998</v>
      </c>
      <c r="D42" s="4" t="s">
        <v>48</v>
      </c>
      <c r="E42" s="4">
        <v>46</v>
      </c>
      <c r="F42" s="4">
        <v>39</v>
      </c>
      <c r="G42" s="4">
        <v>67</v>
      </c>
      <c r="H42" s="4">
        <v>320</v>
      </c>
      <c r="I42" s="4">
        <v>162</v>
      </c>
      <c r="J42" s="4">
        <v>493</v>
      </c>
      <c r="K42" s="4">
        <v>165</v>
      </c>
      <c r="L42" s="4">
        <v>130</v>
      </c>
      <c r="M42" s="4">
        <v>282</v>
      </c>
      <c r="N42" s="4">
        <v>178</v>
      </c>
      <c r="O42" s="4">
        <v>73</v>
      </c>
      <c r="P42" s="4">
        <v>86</v>
      </c>
      <c r="Q42" s="4">
        <v>708</v>
      </c>
      <c r="R42" s="4">
        <v>234</v>
      </c>
      <c r="S42" s="4">
        <v>252</v>
      </c>
      <c r="T42" s="4">
        <v>266</v>
      </c>
      <c r="U42" s="4">
        <v>155</v>
      </c>
      <c r="V42" s="4">
        <v>118</v>
      </c>
      <c r="W42" s="4">
        <v>260</v>
      </c>
      <c r="X42" s="4">
        <v>128</v>
      </c>
      <c r="Y42" s="4">
        <v>37</v>
      </c>
      <c r="Z42" s="4">
        <v>248</v>
      </c>
      <c r="AA42" s="4">
        <v>65</v>
      </c>
      <c r="AB42" s="4">
        <v>587</v>
      </c>
      <c r="AC42" s="4">
        <v>98</v>
      </c>
      <c r="AD42" s="4">
        <v>142</v>
      </c>
      <c r="AE42" s="4">
        <v>149</v>
      </c>
      <c r="AF42" s="4">
        <v>111</v>
      </c>
      <c r="AG42" s="4">
        <v>164</v>
      </c>
      <c r="AH42" s="4">
        <v>494</v>
      </c>
      <c r="AI42" s="4">
        <v>537</v>
      </c>
      <c r="AJ42" s="4">
        <v>254</v>
      </c>
      <c r="AK42" s="4">
        <v>170</v>
      </c>
      <c r="AL42" s="4">
        <v>357</v>
      </c>
      <c r="AM42" s="4">
        <v>86</v>
      </c>
      <c r="AN42" s="4">
        <v>164</v>
      </c>
      <c r="AO42" s="4">
        <v>1424</v>
      </c>
      <c r="AP42" s="4">
        <v>749</v>
      </c>
    </row>
    <row r="43" spans="1:42">
      <c r="A43" s="4">
        <v>115</v>
      </c>
      <c r="B43" s="4">
        <v>20</v>
      </c>
      <c r="C43" s="4">
        <v>8667</v>
      </c>
      <c r="D43" s="4" t="s">
        <v>48</v>
      </c>
      <c r="E43" s="4">
        <v>38</v>
      </c>
      <c r="F43" s="4">
        <v>49</v>
      </c>
      <c r="G43" s="4">
        <v>33</v>
      </c>
      <c r="H43" s="4">
        <v>299</v>
      </c>
      <c r="I43" s="4">
        <v>108</v>
      </c>
      <c r="J43" s="4">
        <v>352</v>
      </c>
      <c r="K43" s="4">
        <v>163</v>
      </c>
      <c r="L43" s="4">
        <v>96</v>
      </c>
      <c r="M43" s="4">
        <v>212</v>
      </c>
      <c r="N43" s="4">
        <v>158</v>
      </c>
      <c r="O43" s="4">
        <v>44</v>
      </c>
      <c r="P43" s="4">
        <v>90</v>
      </c>
      <c r="Q43" s="4">
        <v>798</v>
      </c>
      <c r="R43" s="4">
        <v>188</v>
      </c>
      <c r="S43" s="4">
        <v>203</v>
      </c>
      <c r="T43" s="4">
        <v>225</v>
      </c>
      <c r="U43" s="4">
        <v>130</v>
      </c>
      <c r="V43" s="4">
        <v>108</v>
      </c>
      <c r="W43" s="4">
        <v>265</v>
      </c>
      <c r="X43" s="4">
        <v>142</v>
      </c>
      <c r="Y43" s="4">
        <v>20</v>
      </c>
      <c r="Z43" s="4">
        <v>284</v>
      </c>
      <c r="AA43" s="4">
        <v>73</v>
      </c>
      <c r="AB43" s="4">
        <v>518</v>
      </c>
      <c r="AC43" s="4">
        <v>76</v>
      </c>
      <c r="AD43" s="4">
        <v>144</v>
      </c>
      <c r="AE43" s="4">
        <v>179</v>
      </c>
      <c r="AF43" s="4">
        <v>114</v>
      </c>
      <c r="AG43" s="4">
        <v>130</v>
      </c>
      <c r="AH43" s="4">
        <v>404</v>
      </c>
      <c r="AI43" s="4">
        <v>470</v>
      </c>
      <c r="AJ43" s="4">
        <v>235</v>
      </c>
      <c r="AK43" s="4">
        <v>134</v>
      </c>
      <c r="AL43" s="4">
        <v>343</v>
      </c>
      <c r="AM43" s="4">
        <v>75</v>
      </c>
      <c r="AN43" s="4">
        <v>206</v>
      </c>
      <c r="AO43" s="4">
        <v>1102</v>
      </c>
      <c r="AP43" s="4">
        <v>459</v>
      </c>
    </row>
    <row r="44" spans="1:42">
      <c r="A44" s="4">
        <v>203</v>
      </c>
      <c r="B44" s="4">
        <v>109</v>
      </c>
      <c r="C44" s="4">
        <v>3413</v>
      </c>
      <c r="D44" s="4" t="s">
        <v>49</v>
      </c>
      <c r="E44" s="4">
        <v>48</v>
      </c>
      <c r="F44" s="4">
        <v>19</v>
      </c>
      <c r="G44" s="4">
        <v>6</v>
      </c>
      <c r="H44" s="4">
        <v>99</v>
      </c>
      <c r="I44" s="4">
        <v>64</v>
      </c>
      <c r="J44" s="4">
        <v>124</v>
      </c>
      <c r="K44" s="4">
        <v>60</v>
      </c>
      <c r="L44" s="4">
        <v>57</v>
      </c>
      <c r="M44" s="4">
        <v>106</v>
      </c>
      <c r="N44" s="4">
        <v>110</v>
      </c>
      <c r="O44" s="4">
        <v>32</v>
      </c>
      <c r="P44" s="4">
        <v>32</v>
      </c>
      <c r="Q44" s="4">
        <v>114</v>
      </c>
      <c r="R44" s="4">
        <v>50</v>
      </c>
      <c r="S44" s="4">
        <v>44</v>
      </c>
      <c r="T44" s="4">
        <v>88</v>
      </c>
      <c r="U44" s="4">
        <v>210</v>
      </c>
      <c r="V44" s="4">
        <v>25</v>
      </c>
      <c r="W44" s="4">
        <v>80</v>
      </c>
      <c r="X44" s="4">
        <v>26</v>
      </c>
      <c r="Y44" s="4">
        <v>28</v>
      </c>
      <c r="Z44" s="4">
        <v>54</v>
      </c>
      <c r="AA44" s="4">
        <v>38</v>
      </c>
      <c r="AB44" s="4">
        <v>174</v>
      </c>
      <c r="AC44" s="4">
        <v>24</v>
      </c>
      <c r="AD44" s="4">
        <v>176</v>
      </c>
      <c r="AE44" s="4">
        <v>57</v>
      </c>
      <c r="AF44" s="4">
        <v>10</v>
      </c>
      <c r="AG44" s="4">
        <v>53</v>
      </c>
      <c r="AH44" s="4">
        <v>92</v>
      </c>
      <c r="AI44" s="4">
        <v>93</v>
      </c>
      <c r="AJ44" s="4">
        <v>78</v>
      </c>
      <c r="AK44" s="4">
        <v>232</v>
      </c>
      <c r="AL44" s="4">
        <v>111</v>
      </c>
      <c r="AM44" s="4">
        <v>59</v>
      </c>
      <c r="AN44" s="4">
        <v>66</v>
      </c>
      <c r="AO44" s="4">
        <v>192</v>
      </c>
      <c r="AP44" s="4">
        <v>482</v>
      </c>
    </row>
    <row r="45" spans="1:42">
      <c r="A45" s="5"/>
      <c r="B45" s="5"/>
      <c r="C45" s="5"/>
      <c r="D45" s="5"/>
      <c r="E45" s="5">
        <f>SUM(E7:E44)</f>
        <v>15006</v>
      </c>
      <c r="F45" s="5">
        <f t="shared" ref="F45:AP45" si="0">SUM(F7:F44)</f>
        <v>16656</v>
      </c>
      <c r="G45" s="5">
        <f t="shared" si="0"/>
        <v>19584</v>
      </c>
      <c r="H45" s="5">
        <f t="shared" si="0"/>
        <v>11731</v>
      </c>
      <c r="I45" s="5">
        <f t="shared" si="0"/>
        <v>12536</v>
      </c>
      <c r="J45" s="5">
        <f t="shared" si="0"/>
        <v>21140</v>
      </c>
      <c r="K45" s="5">
        <f t="shared" si="0"/>
        <v>15793</v>
      </c>
      <c r="L45" s="5">
        <f t="shared" si="0"/>
        <v>25419</v>
      </c>
      <c r="M45" s="5">
        <f t="shared" si="0"/>
        <v>11316</v>
      </c>
      <c r="N45" s="5">
        <f t="shared" si="0"/>
        <v>15810</v>
      </c>
      <c r="O45" s="5">
        <f t="shared" si="0"/>
        <v>12902</v>
      </c>
      <c r="P45" s="5">
        <f t="shared" si="0"/>
        <v>13053</v>
      </c>
      <c r="Q45" s="5">
        <f t="shared" si="0"/>
        <v>33289</v>
      </c>
      <c r="R45" s="5">
        <f t="shared" si="0"/>
        <v>17124</v>
      </c>
      <c r="S45" s="5">
        <f t="shared" si="0"/>
        <v>10101</v>
      </c>
      <c r="T45" s="5">
        <f t="shared" si="0"/>
        <v>14023</v>
      </c>
      <c r="U45" s="5">
        <f t="shared" si="0"/>
        <v>14278</v>
      </c>
      <c r="V45" s="5">
        <f t="shared" si="0"/>
        <v>17581</v>
      </c>
      <c r="W45" s="5">
        <f t="shared" si="0"/>
        <v>27062</v>
      </c>
      <c r="X45" s="5">
        <f t="shared" si="0"/>
        <v>11898</v>
      </c>
      <c r="Y45" s="5">
        <f t="shared" si="0"/>
        <v>33394</v>
      </c>
      <c r="Z45" s="5">
        <f t="shared" si="0"/>
        <v>10340</v>
      </c>
      <c r="AA45" s="5">
        <f t="shared" si="0"/>
        <v>14931</v>
      </c>
      <c r="AB45" s="5">
        <f t="shared" si="0"/>
        <v>20432</v>
      </c>
      <c r="AC45" s="5">
        <f t="shared" si="0"/>
        <v>21414</v>
      </c>
      <c r="AD45" s="5">
        <f t="shared" si="0"/>
        <v>10832</v>
      </c>
      <c r="AE45" s="5">
        <f t="shared" si="0"/>
        <v>12772</v>
      </c>
      <c r="AF45" s="5">
        <f t="shared" si="0"/>
        <v>13479</v>
      </c>
      <c r="AG45" s="5">
        <f t="shared" si="0"/>
        <v>5473</v>
      </c>
      <c r="AH45" s="5">
        <f t="shared" si="0"/>
        <v>10890</v>
      </c>
      <c r="AI45" s="5">
        <f t="shared" si="0"/>
        <v>57033</v>
      </c>
      <c r="AJ45" s="5">
        <f t="shared" si="0"/>
        <v>23218</v>
      </c>
      <c r="AK45" s="5">
        <f t="shared" si="0"/>
        <v>5504</v>
      </c>
      <c r="AL45" s="5">
        <f t="shared" si="0"/>
        <v>10831</v>
      </c>
      <c r="AM45" s="5">
        <f t="shared" si="0"/>
        <v>4335</v>
      </c>
      <c r="AN45" s="5">
        <f t="shared" si="0"/>
        <v>7987</v>
      </c>
      <c r="AO45" s="5">
        <f t="shared" si="0"/>
        <v>20165</v>
      </c>
      <c r="AP45" s="5">
        <f t="shared" si="0"/>
        <v>214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2"/>
  <sheetViews>
    <sheetView workbookViewId="0">
      <selection sqref="A1:XFD2"/>
    </sheetView>
  </sheetViews>
  <sheetFormatPr baseColWidth="10" defaultRowHeight="15.75"/>
  <cols>
    <col min="4" max="4" width="71.5" bestFit="1" customWidth="1"/>
  </cols>
  <sheetData>
    <row r="1" spans="1:19">
      <c r="A1" s="18" t="s">
        <v>77</v>
      </c>
      <c r="D1" s="16"/>
    </row>
    <row r="2" spans="1:19">
      <c r="D2" s="16"/>
    </row>
    <row r="3" spans="1:19">
      <c r="D3" s="16"/>
    </row>
    <row r="6" spans="1:19" s="11" customFormat="1" ht="42.75">
      <c r="A6" s="1" t="s">
        <v>0</v>
      </c>
      <c r="B6" s="1" t="s">
        <v>1</v>
      </c>
      <c r="C6" s="1" t="s">
        <v>2</v>
      </c>
      <c r="D6" s="15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11</v>
      </c>
      <c r="J6" s="1" t="s">
        <v>62</v>
      </c>
      <c r="K6" s="1" t="s">
        <v>15</v>
      </c>
      <c r="L6" s="1" t="s">
        <v>16</v>
      </c>
      <c r="M6" s="1" t="s">
        <v>17</v>
      </c>
      <c r="N6" s="1" t="s">
        <v>18</v>
      </c>
      <c r="O6" s="1" t="s">
        <v>19</v>
      </c>
      <c r="P6" s="1" t="s">
        <v>20</v>
      </c>
      <c r="Q6" s="1" t="s">
        <v>21</v>
      </c>
      <c r="R6" s="1" t="s">
        <v>22</v>
      </c>
      <c r="S6" s="1" t="s">
        <v>40</v>
      </c>
    </row>
    <row r="7" spans="1:19">
      <c r="A7" s="4">
        <v>69</v>
      </c>
      <c r="B7" s="4">
        <v>37</v>
      </c>
      <c r="C7" s="4">
        <v>13792</v>
      </c>
      <c r="D7" s="4" t="s">
        <v>51</v>
      </c>
      <c r="E7" s="4">
        <v>786</v>
      </c>
      <c r="F7" s="4">
        <v>575</v>
      </c>
      <c r="G7" s="4">
        <v>292</v>
      </c>
      <c r="H7" s="4">
        <v>453</v>
      </c>
      <c r="I7" s="4">
        <v>760</v>
      </c>
      <c r="J7" s="4">
        <v>1144</v>
      </c>
      <c r="K7" s="4">
        <v>357</v>
      </c>
      <c r="L7" s="4">
        <v>1608</v>
      </c>
      <c r="M7" s="4">
        <v>934</v>
      </c>
      <c r="N7" s="4">
        <v>1016</v>
      </c>
      <c r="O7" s="4">
        <v>1038</v>
      </c>
      <c r="P7" s="4">
        <v>469</v>
      </c>
      <c r="Q7" s="4">
        <v>203</v>
      </c>
      <c r="R7" s="4">
        <v>1620</v>
      </c>
      <c r="S7" s="4">
        <v>2537</v>
      </c>
    </row>
    <row r="8" spans="1:19">
      <c r="A8" s="4">
        <v>74</v>
      </c>
      <c r="B8" s="4">
        <v>38</v>
      </c>
      <c r="C8" s="4">
        <v>13285</v>
      </c>
      <c r="D8" s="4" t="s">
        <v>51</v>
      </c>
      <c r="E8" s="4">
        <v>766</v>
      </c>
      <c r="F8" s="4">
        <v>622</v>
      </c>
      <c r="G8" s="4">
        <v>402</v>
      </c>
      <c r="H8" s="4">
        <v>680</v>
      </c>
      <c r="I8" s="4">
        <v>1315</v>
      </c>
      <c r="J8" s="4">
        <v>1662</v>
      </c>
      <c r="K8" s="4">
        <v>484</v>
      </c>
      <c r="L8" s="4">
        <v>2299</v>
      </c>
      <c r="M8" s="4">
        <v>650</v>
      </c>
      <c r="N8" s="4">
        <v>46</v>
      </c>
      <c r="O8" s="4">
        <v>1042</v>
      </c>
      <c r="P8" s="4">
        <v>721</v>
      </c>
      <c r="Q8" s="4">
        <v>307</v>
      </c>
      <c r="R8" s="4">
        <v>2240</v>
      </c>
      <c r="S8" s="4">
        <v>49</v>
      </c>
    </row>
    <row r="9" spans="1:19">
      <c r="A9" s="4">
        <v>75</v>
      </c>
      <c r="B9" s="4">
        <v>39</v>
      </c>
      <c r="C9" s="4">
        <v>13177</v>
      </c>
      <c r="D9" s="4" t="s">
        <v>51</v>
      </c>
      <c r="E9" s="4">
        <v>796</v>
      </c>
      <c r="F9" s="4">
        <v>675</v>
      </c>
      <c r="G9" s="4">
        <v>217</v>
      </c>
      <c r="H9" s="4">
        <v>683</v>
      </c>
      <c r="I9" s="4">
        <v>844</v>
      </c>
      <c r="J9" s="4">
        <v>1158</v>
      </c>
      <c r="K9" s="4">
        <v>726</v>
      </c>
      <c r="L9" s="4">
        <v>1716</v>
      </c>
      <c r="M9" s="4">
        <v>850</v>
      </c>
      <c r="N9" s="4">
        <v>486</v>
      </c>
      <c r="O9" s="4">
        <v>1142</v>
      </c>
      <c r="P9" s="4">
        <v>753</v>
      </c>
      <c r="Q9" s="4">
        <v>322</v>
      </c>
      <c r="R9" s="4">
        <v>1548</v>
      </c>
      <c r="S9" s="4">
        <v>1261</v>
      </c>
    </row>
    <row r="10" spans="1:19">
      <c r="A10" s="4">
        <v>103</v>
      </c>
      <c r="B10" s="4">
        <v>42</v>
      </c>
      <c r="C10" s="4">
        <v>10740</v>
      </c>
      <c r="D10" s="4" t="s">
        <v>51</v>
      </c>
      <c r="E10" s="4">
        <v>136</v>
      </c>
      <c r="F10" s="4">
        <v>299</v>
      </c>
      <c r="G10" s="4">
        <v>60</v>
      </c>
      <c r="H10" s="4">
        <v>394</v>
      </c>
      <c r="I10" s="4">
        <v>1793</v>
      </c>
      <c r="J10" s="4">
        <v>295</v>
      </c>
      <c r="K10" s="4">
        <v>109</v>
      </c>
      <c r="L10" s="4">
        <v>2272</v>
      </c>
      <c r="M10" s="4">
        <v>388</v>
      </c>
      <c r="N10" s="4">
        <v>651</v>
      </c>
      <c r="O10" s="4">
        <v>210</v>
      </c>
      <c r="P10" s="4">
        <v>390</v>
      </c>
      <c r="Q10" s="4">
        <v>15</v>
      </c>
      <c r="R10" s="4">
        <v>901</v>
      </c>
      <c r="S10" s="4">
        <v>2827</v>
      </c>
    </row>
    <row r="11" spans="1:19">
      <c r="A11" s="4">
        <v>141</v>
      </c>
      <c r="B11" s="4">
        <v>49</v>
      </c>
      <c r="C11" s="4">
        <v>8071</v>
      </c>
      <c r="D11" s="4" t="s">
        <v>51</v>
      </c>
      <c r="E11" s="4">
        <v>78</v>
      </c>
      <c r="F11" s="4">
        <v>338</v>
      </c>
      <c r="G11" s="4">
        <v>291</v>
      </c>
      <c r="H11" s="4">
        <v>151</v>
      </c>
      <c r="I11" s="4">
        <v>2012</v>
      </c>
      <c r="J11" s="4">
        <v>131</v>
      </c>
      <c r="K11" s="4">
        <v>1157</v>
      </c>
      <c r="L11" s="4">
        <v>460</v>
      </c>
      <c r="M11" s="4">
        <v>144</v>
      </c>
      <c r="N11" s="4">
        <v>563</v>
      </c>
      <c r="O11" s="4">
        <v>147</v>
      </c>
      <c r="P11" s="4">
        <v>336</v>
      </c>
      <c r="Q11" s="4">
        <v>257</v>
      </c>
      <c r="R11" s="4">
        <v>346</v>
      </c>
      <c r="S11" s="4">
        <v>1660</v>
      </c>
    </row>
    <row r="12" spans="1:19">
      <c r="A12" s="4">
        <v>148</v>
      </c>
      <c r="B12" s="4">
        <v>53</v>
      </c>
      <c r="C12" s="4">
        <v>7696</v>
      </c>
      <c r="D12" s="4" t="s">
        <v>51</v>
      </c>
      <c r="E12" s="4">
        <v>622</v>
      </c>
      <c r="F12" s="4">
        <v>641</v>
      </c>
      <c r="G12" s="4">
        <v>638</v>
      </c>
      <c r="H12" s="4">
        <v>83</v>
      </c>
      <c r="I12" s="4">
        <v>461</v>
      </c>
      <c r="J12" s="4">
        <v>877</v>
      </c>
      <c r="K12" s="4">
        <v>37</v>
      </c>
      <c r="L12" s="4">
        <v>326</v>
      </c>
      <c r="M12" s="4">
        <v>64</v>
      </c>
      <c r="N12" s="4">
        <v>62</v>
      </c>
      <c r="O12" s="4">
        <v>1953</v>
      </c>
      <c r="P12" s="4">
        <v>90</v>
      </c>
      <c r="Q12" s="4">
        <v>245</v>
      </c>
      <c r="R12" s="4">
        <v>1507</v>
      </c>
      <c r="S12" s="4">
        <v>90</v>
      </c>
    </row>
    <row r="13" spans="1:19">
      <c r="A13" s="4">
        <v>151</v>
      </c>
      <c r="B13" s="4">
        <v>56</v>
      </c>
      <c r="C13" s="4">
        <v>7479</v>
      </c>
      <c r="D13" s="4" t="s">
        <v>51</v>
      </c>
      <c r="E13" s="4">
        <v>596</v>
      </c>
      <c r="F13" s="4">
        <v>343</v>
      </c>
      <c r="G13" s="4">
        <v>228</v>
      </c>
      <c r="H13" s="4">
        <v>660</v>
      </c>
      <c r="I13" s="4">
        <v>753</v>
      </c>
      <c r="J13" s="4">
        <v>428</v>
      </c>
      <c r="K13" s="4">
        <v>189</v>
      </c>
      <c r="L13" s="4">
        <v>1375</v>
      </c>
      <c r="M13" s="4">
        <v>230</v>
      </c>
      <c r="N13" s="4">
        <v>110</v>
      </c>
      <c r="O13" s="4">
        <v>778</v>
      </c>
      <c r="P13" s="4">
        <v>564</v>
      </c>
      <c r="Q13" s="4">
        <v>432</v>
      </c>
      <c r="R13" s="4">
        <v>387</v>
      </c>
      <c r="S13" s="4">
        <v>406</v>
      </c>
    </row>
    <row r="14" spans="1:19">
      <c r="A14" s="4">
        <v>173</v>
      </c>
      <c r="B14" s="4">
        <v>62</v>
      </c>
      <c r="C14" s="4">
        <v>5655</v>
      </c>
      <c r="D14" s="4" t="s">
        <v>51</v>
      </c>
      <c r="E14" s="4">
        <v>276</v>
      </c>
      <c r="F14" s="4">
        <v>283</v>
      </c>
      <c r="G14" s="4">
        <v>192</v>
      </c>
      <c r="H14" s="4">
        <v>198</v>
      </c>
      <c r="I14" s="4">
        <v>276</v>
      </c>
      <c r="J14" s="4">
        <v>325</v>
      </c>
      <c r="K14" s="4">
        <v>144</v>
      </c>
      <c r="L14" s="4">
        <v>828</v>
      </c>
      <c r="M14" s="4">
        <v>348</v>
      </c>
      <c r="N14" s="4">
        <v>694</v>
      </c>
      <c r="O14" s="4">
        <v>314</v>
      </c>
      <c r="P14" s="4">
        <v>249</v>
      </c>
      <c r="Q14" s="4">
        <v>68</v>
      </c>
      <c r="R14" s="4">
        <v>632</v>
      </c>
      <c r="S14" s="4">
        <v>828</v>
      </c>
    </row>
    <row r="15" spans="1:19">
      <c r="A15" s="4">
        <v>178</v>
      </c>
      <c r="B15" s="4">
        <v>66</v>
      </c>
      <c r="C15" s="4">
        <v>5271</v>
      </c>
      <c r="D15" s="4" t="s">
        <v>51</v>
      </c>
      <c r="E15" s="4">
        <v>42</v>
      </c>
      <c r="F15" s="4">
        <v>59</v>
      </c>
      <c r="G15" s="4">
        <v>25</v>
      </c>
      <c r="H15" s="4">
        <v>192</v>
      </c>
      <c r="I15" s="4">
        <v>117</v>
      </c>
      <c r="J15" s="4">
        <v>82</v>
      </c>
      <c r="K15" s="4">
        <v>150</v>
      </c>
      <c r="L15" s="4">
        <v>441</v>
      </c>
      <c r="M15" s="4">
        <v>182</v>
      </c>
      <c r="N15" s="4">
        <v>511</v>
      </c>
      <c r="O15" s="4">
        <v>73</v>
      </c>
      <c r="P15" s="4">
        <v>161</v>
      </c>
      <c r="Q15" s="4">
        <v>55</v>
      </c>
      <c r="R15" s="4">
        <v>136</v>
      </c>
      <c r="S15" s="4">
        <v>3045</v>
      </c>
    </row>
    <row r="16" spans="1:19">
      <c r="A16" s="4">
        <v>206</v>
      </c>
      <c r="B16" s="4">
        <v>83</v>
      </c>
      <c r="C16" s="4">
        <v>3519</v>
      </c>
      <c r="D16" s="4" t="s">
        <v>51</v>
      </c>
      <c r="E16" s="4">
        <v>96</v>
      </c>
      <c r="F16" s="4">
        <v>263</v>
      </c>
      <c r="G16" s="4">
        <v>162</v>
      </c>
      <c r="H16" s="4">
        <v>193</v>
      </c>
      <c r="I16" s="4">
        <v>304</v>
      </c>
      <c r="J16" s="4">
        <v>188</v>
      </c>
      <c r="K16" s="4">
        <v>150</v>
      </c>
      <c r="L16" s="4">
        <v>545</v>
      </c>
      <c r="M16" s="4">
        <v>166</v>
      </c>
      <c r="N16" s="4">
        <v>281</v>
      </c>
      <c r="O16" s="4">
        <v>213</v>
      </c>
      <c r="P16" s="4">
        <v>216</v>
      </c>
      <c r="Q16" s="4">
        <v>131</v>
      </c>
      <c r="R16" s="4">
        <v>211</v>
      </c>
      <c r="S16" s="4">
        <v>400</v>
      </c>
    </row>
    <row r="17" spans="1:19">
      <c r="A17" s="4">
        <v>227</v>
      </c>
      <c r="B17" s="4">
        <v>97</v>
      </c>
      <c r="C17" s="4">
        <v>2912</v>
      </c>
      <c r="D17" s="4" t="s">
        <v>51</v>
      </c>
      <c r="E17" s="4">
        <v>80</v>
      </c>
      <c r="F17" s="4">
        <v>170</v>
      </c>
      <c r="G17" s="4">
        <v>127</v>
      </c>
      <c r="H17" s="4">
        <v>207</v>
      </c>
      <c r="I17" s="4">
        <v>228</v>
      </c>
      <c r="J17" s="4">
        <v>142</v>
      </c>
      <c r="K17" s="4">
        <v>242</v>
      </c>
      <c r="L17" s="4">
        <v>480</v>
      </c>
      <c r="M17" s="4">
        <v>156</v>
      </c>
      <c r="N17" s="4">
        <v>118</v>
      </c>
      <c r="O17" s="4">
        <v>208</v>
      </c>
      <c r="P17" s="4">
        <v>216</v>
      </c>
      <c r="Q17" s="4">
        <v>163</v>
      </c>
      <c r="R17" s="4">
        <v>176</v>
      </c>
      <c r="S17" s="4">
        <v>199</v>
      </c>
    </row>
    <row r="18" spans="1:19">
      <c r="A18" s="4">
        <v>40</v>
      </c>
      <c r="B18" s="4">
        <v>7</v>
      </c>
      <c r="C18" s="4">
        <v>19732</v>
      </c>
      <c r="D18" s="4" t="s">
        <v>52</v>
      </c>
      <c r="E18" s="4">
        <v>556</v>
      </c>
      <c r="F18" s="4">
        <v>1604</v>
      </c>
      <c r="G18" s="4">
        <v>1082</v>
      </c>
      <c r="H18" s="4">
        <v>1233</v>
      </c>
      <c r="I18" s="4">
        <v>1300</v>
      </c>
      <c r="J18" s="4">
        <v>1162</v>
      </c>
      <c r="K18" s="4">
        <v>1549</v>
      </c>
      <c r="L18" s="4">
        <v>2709</v>
      </c>
      <c r="M18" s="4">
        <v>976</v>
      </c>
      <c r="N18" s="4">
        <v>1075</v>
      </c>
      <c r="O18" s="4">
        <v>1141</v>
      </c>
      <c r="P18" s="4">
        <v>1342</v>
      </c>
      <c r="Q18" s="4">
        <v>1542</v>
      </c>
      <c r="R18" s="4">
        <v>948</v>
      </c>
      <c r="S18" s="4">
        <v>1513</v>
      </c>
    </row>
    <row r="19" spans="1:19">
      <c r="A19" s="4">
        <v>57</v>
      </c>
      <c r="B19" s="4">
        <v>7</v>
      </c>
      <c r="C19" s="4">
        <v>16310</v>
      </c>
      <c r="D19" s="4" t="s">
        <v>52</v>
      </c>
      <c r="E19" s="4">
        <v>436</v>
      </c>
      <c r="F19" s="4">
        <v>1450</v>
      </c>
      <c r="G19" s="4">
        <v>1467</v>
      </c>
      <c r="H19" s="4">
        <v>423</v>
      </c>
      <c r="I19" s="4">
        <v>1843</v>
      </c>
      <c r="J19" s="4">
        <v>662</v>
      </c>
      <c r="K19" s="4">
        <v>2086</v>
      </c>
      <c r="L19" s="4">
        <v>1649</v>
      </c>
      <c r="M19" s="4">
        <v>1234</v>
      </c>
      <c r="N19" s="4">
        <v>792</v>
      </c>
      <c r="O19" s="4">
        <v>771</v>
      </c>
      <c r="P19" s="4">
        <v>764</v>
      </c>
      <c r="Q19" s="4">
        <v>959</v>
      </c>
      <c r="R19" s="4">
        <v>850</v>
      </c>
      <c r="S19" s="4">
        <v>924</v>
      </c>
    </row>
    <row r="20" spans="1:19">
      <c r="A20" s="4">
        <v>58</v>
      </c>
      <c r="B20" s="4">
        <v>7</v>
      </c>
      <c r="C20" s="4">
        <v>16116</v>
      </c>
      <c r="D20" s="4" t="s">
        <v>52</v>
      </c>
      <c r="E20" s="4">
        <v>558</v>
      </c>
      <c r="F20" s="4">
        <v>1499</v>
      </c>
      <c r="G20" s="4">
        <v>931</v>
      </c>
      <c r="H20" s="4">
        <v>915</v>
      </c>
      <c r="I20" s="4">
        <v>1398</v>
      </c>
      <c r="J20" s="4">
        <v>716</v>
      </c>
      <c r="K20" s="4">
        <v>1638</v>
      </c>
      <c r="L20" s="4">
        <v>2216</v>
      </c>
      <c r="M20" s="4">
        <v>1216</v>
      </c>
      <c r="N20" s="4">
        <v>448</v>
      </c>
      <c r="O20" s="4">
        <v>857</v>
      </c>
      <c r="P20" s="4">
        <v>1051</v>
      </c>
      <c r="Q20" s="4">
        <v>991</v>
      </c>
      <c r="R20" s="4">
        <v>951</v>
      </c>
      <c r="S20" s="4">
        <v>731</v>
      </c>
    </row>
    <row r="21" spans="1:19">
      <c r="A21" s="4">
        <v>70</v>
      </c>
      <c r="B21" s="4">
        <v>7</v>
      </c>
      <c r="C21" s="4">
        <v>13696</v>
      </c>
      <c r="D21" s="4" t="s">
        <v>52</v>
      </c>
      <c r="E21" s="4">
        <v>496</v>
      </c>
      <c r="F21" s="4">
        <v>1305</v>
      </c>
      <c r="G21" s="4">
        <v>885</v>
      </c>
      <c r="H21" s="4">
        <v>807</v>
      </c>
      <c r="I21" s="4">
        <v>1010</v>
      </c>
      <c r="J21" s="4">
        <v>627</v>
      </c>
      <c r="K21" s="4">
        <v>1378</v>
      </c>
      <c r="L21" s="4">
        <v>1684</v>
      </c>
      <c r="M21" s="4">
        <v>942</v>
      </c>
      <c r="N21" s="4">
        <v>388</v>
      </c>
      <c r="O21" s="4">
        <v>743</v>
      </c>
      <c r="P21" s="4">
        <v>978</v>
      </c>
      <c r="Q21" s="4">
        <v>1135</v>
      </c>
      <c r="R21" s="4">
        <v>636</v>
      </c>
      <c r="S21" s="4">
        <v>682</v>
      </c>
    </row>
    <row r="22" spans="1:19">
      <c r="A22" s="4">
        <v>84</v>
      </c>
      <c r="B22" s="4">
        <v>7</v>
      </c>
      <c r="C22" s="4">
        <v>12184</v>
      </c>
      <c r="D22" s="4" t="s">
        <v>52</v>
      </c>
      <c r="E22" s="4">
        <v>278</v>
      </c>
      <c r="F22" s="4">
        <v>1535</v>
      </c>
      <c r="G22" s="4">
        <v>1142</v>
      </c>
      <c r="H22" s="4">
        <v>301</v>
      </c>
      <c r="I22" s="4">
        <v>1271</v>
      </c>
      <c r="J22" s="4">
        <v>405</v>
      </c>
      <c r="K22" s="4">
        <v>1238</v>
      </c>
      <c r="L22" s="4">
        <v>1426</v>
      </c>
      <c r="M22" s="4">
        <v>944</v>
      </c>
      <c r="N22" s="4">
        <v>583</v>
      </c>
      <c r="O22" s="4">
        <v>642</v>
      </c>
      <c r="P22" s="4">
        <v>477</v>
      </c>
      <c r="Q22" s="4">
        <v>504</v>
      </c>
      <c r="R22" s="4">
        <v>625</v>
      </c>
      <c r="S22" s="4">
        <v>813</v>
      </c>
    </row>
    <row r="23" spans="1:19">
      <c r="A23" s="4">
        <v>108</v>
      </c>
      <c r="B23" s="4">
        <v>7</v>
      </c>
      <c r="C23" s="4">
        <v>10471</v>
      </c>
      <c r="D23" s="4" t="s">
        <v>52</v>
      </c>
      <c r="E23" s="4">
        <v>268</v>
      </c>
      <c r="F23" s="4">
        <v>777</v>
      </c>
      <c r="G23" s="4">
        <v>815</v>
      </c>
      <c r="H23" s="4">
        <v>488</v>
      </c>
      <c r="I23" s="4">
        <v>683</v>
      </c>
      <c r="J23" s="4">
        <v>772</v>
      </c>
      <c r="K23" s="4">
        <v>860</v>
      </c>
      <c r="L23" s="4">
        <v>1463</v>
      </c>
      <c r="M23" s="4">
        <v>504</v>
      </c>
      <c r="N23" s="4">
        <v>560</v>
      </c>
      <c r="O23" s="4">
        <v>505</v>
      </c>
      <c r="P23" s="4">
        <v>597</v>
      </c>
      <c r="Q23" s="4">
        <v>910</v>
      </c>
      <c r="R23" s="4">
        <v>662</v>
      </c>
      <c r="S23" s="4">
        <v>607</v>
      </c>
    </row>
    <row r="24" spans="1:19">
      <c r="A24" s="4">
        <v>110</v>
      </c>
      <c r="B24" s="4">
        <v>7</v>
      </c>
      <c r="C24" s="4">
        <v>10319</v>
      </c>
      <c r="D24" s="4" t="s">
        <v>52</v>
      </c>
      <c r="E24" s="4">
        <v>218</v>
      </c>
      <c r="F24" s="4">
        <v>963</v>
      </c>
      <c r="G24" s="4">
        <v>773</v>
      </c>
      <c r="H24" s="4">
        <v>408</v>
      </c>
      <c r="I24" s="4">
        <v>907</v>
      </c>
      <c r="J24" s="4">
        <v>427</v>
      </c>
      <c r="K24" s="4">
        <v>1185</v>
      </c>
      <c r="L24" s="4">
        <v>1234</v>
      </c>
      <c r="M24" s="4">
        <v>692</v>
      </c>
      <c r="N24" s="4">
        <v>489</v>
      </c>
      <c r="O24" s="4">
        <v>561</v>
      </c>
      <c r="P24" s="4">
        <v>569</v>
      </c>
      <c r="Q24" s="4">
        <v>690</v>
      </c>
      <c r="R24" s="4">
        <v>545</v>
      </c>
      <c r="S24" s="4">
        <v>658</v>
      </c>
    </row>
    <row r="25" spans="1:19">
      <c r="A25" s="4">
        <v>179</v>
      </c>
      <c r="B25" s="4">
        <v>7</v>
      </c>
      <c r="C25" s="4">
        <v>5168</v>
      </c>
      <c r="D25" s="4" t="s">
        <v>52</v>
      </c>
      <c r="E25" s="4">
        <v>84</v>
      </c>
      <c r="F25" s="4">
        <v>474</v>
      </c>
      <c r="G25" s="4">
        <v>468</v>
      </c>
      <c r="H25" s="4">
        <v>117</v>
      </c>
      <c r="I25" s="4">
        <v>592</v>
      </c>
      <c r="J25" s="4">
        <v>146</v>
      </c>
      <c r="K25" s="4">
        <v>743</v>
      </c>
      <c r="L25" s="4">
        <v>493</v>
      </c>
      <c r="M25" s="4">
        <v>356</v>
      </c>
      <c r="N25" s="4">
        <v>319</v>
      </c>
      <c r="O25" s="4">
        <v>256</v>
      </c>
      <c r="P25" s="4">
        <v>231</v>
      </c>
      <c r="Q25" s="4">
        <v>223</v>
      </c>
      <c r="R25" s="4">
        <v>302</v>
      </c>
      <c r="S25" s="4">
        <v>364</v>
      </c>
    </row>
    <row r="26" spans="1:19">
      <c r="A26" s="4">
        <v>189</v>
      </c>
      <c r="B26" s="4">
        <v>7</v>
      </c>
      <c r="C26" s="4">
        <v>4427</v>
      </c>
      <c r="D26" s="4" t="s">
        <v>52</v>
      </c>
      <c r="E26" s="4">
        <v>116</v>
      </c>
      <c r="F26" s="4">
        <v>472</v>
      </c>
      <c r="G26" s="4">
        <v>428</v>
      </c>
      <c r="H26" s="4">
        <v>136</v>
      </c>
      <c r="I26" s="4">
        <v>490</v>
      </c>
      <c r="J26" s="4">
        <v>142</v>
      </c>
      <c r="K26" s="4">
        <v>385</v>
      </c>
      <c r="L26" s="4">
        <v>557</v>
      </c>
      <c r="M26" s="4">
        <v>322</v>
      </c>
      <c r="N26" s="4">
        <v>234</v>
      </c>
      <c r="O26" s="4">
        <v>225</v>
      </c>
      <c r="P26" s="4">
        <v>181</v>
      </c>
      <c r="Q26" s="4">
        <v>181</v>
      </c>
      <c r="R26" s="4">
        <v>202</v>
      </c>
      <c r="S26" s="4">
        <v>356</v>
      </c>
    </row>
    <row r="27" spans="1:19">
      <c r="A27" s="13">
        <v>218</v>
      </c>
      <c r="B27" s="13">
        <v>35</v>
      </c>
      <c r="C27" s="13">
        <v>3238</v>
      </c>
      <c r="D27" s="13" t="s">
        <v>52</v>
      </c>
      <c r="E27" s="13">
        <v>154</v>
      </c>
      <c r="F27" s="13">
        <v>134</v>
      </c>
      <c r="G27" s="13">
        <v>47</v>
      </c>
      <c r="H27" s="13">
        <v>174</v>
      </c>
      <c r="I27" s="13">
        <v>180</v>
      </c>
      <c r="J27" s="13">
        <v>211</v>
      </c>
      <c r="K27" s="13">
        <v>145</v>
      </c>
      <c r="L27" s="13">
        <v>479</v>
      </c>
      <c r="M27" s="13">
        <v>244</v>
      </c>
      <c r="N27" s="13">
        <v>114</v>
      </c>
      <c r="O27" s="13">
        <v>249</v>
      </c>
      <c r="P27" s="13">
        <v>206</v>
      </c>
      <c r="Q27" s="13">
        <v>75</v>
      </c>
      <c r="R27" s="13">
        <v>360</v>
      </c>
      <c r="S27" s="13">
        <v>466</v>
      </c>
    </row>
    <row r="28" spans="1:19">
      <c r="A28" s="4">
        <v>100</v>
      </c>
      <c r="B28" s="4">
        <v>40</v>
      </c>
      <c r="C28" s="4">
        <v>10874</v>
      </c>
      <c r="D28" s="4" t="s">
        <v>63</v>
      </c>
      <c r="E28" s="4">
        <v>352</v>
      </c>
      <c r="F28" s="4">
        <v>684</v>
      </c>
      <c r="G28" s="4">
        <v>106</v>
      </c>
      <c r="H28" s="4">
        <v>513</v>
      </c>
      <c r="I28" s="4">
        <v>691</v>
      </c>
      <c r="J28" s="4">
        <v>666</v>
      </c>
      <c r="K28" s="4">
        <v>550</v>
      </c>
      <c r="L28" s="4">
        <v>1516</v>
      </c>
      <c r="M28" s="4">
        <v>884</v>
      </c>
      <c r="N28" s="4">
        <v>730</v>
      </c>
      <c r="O28" s="4">
        <v>663</v>
      </c>
      <c r="P28" s="4">
        <v>896</v>
      </c>
      <c r="Q28" s="4">
        <v>119</v>
      </c>
      <c r="R28" s="4">
        <v>849</v>
      </c>
      <c r="S28" s="4">
        <v>1655</v>
      </c>
    </row>
    <row r="29" spans="1:19">
      <c r="A29" s="14">
        <v>12</v>
      </c>
      <c r="B29" s="14">
        <v>21</v>
      </c>
      <c r="C29" s="14">
        <v>26675</v>
      </c>
      <c r="D29" s="14" t="s">
        <v>42</v>
      </c>
      <c r="E29" s="14">
        <v>1812</v>
      </c>
      <c r="F29" s="14">
        <v>2863</v>
      </c>
      <c r="G29" s="14">
        <v>3287</v>
      </c>
      <c r="H29" s="14">
        <v>288</v>
      </c>
      <c r="I29" s="14">
        <v>1281</v>
      </c>
      <c r="J29" s="14">
        <v>2947</v>
      </c>
      <c r="K29" s="14">
        <v>252</v>
      </c>
      <c r="L29" s="14">
        <v>882</v>
      </c>
      <c r="M29" s="14">
        <v>530</v>
      </c>
      <c r="N29" s="14">
        <v>451</v>
      </c>
      <c r="O29" s="14">
        <v>3602</v>
      </c>
      <c r="P29" s="14">
        <v>410</v>
      </c>
      <c r="Q29" s="14">
        <v>2376</v>
      </c>
      <c r="R29" s="14">
        <v>5199</v>
      </c>
      <c r="S29" s="14">
        <v>495</v>
      </c>
    </row>
    <row r="30" spans="1:19">
      <c r="A30" s="4">
        <v>256</v>
      </c>
      <c r="B30" s="4">
        <v>121</v>
      </c>
      <c r="C30" s="4">
        <v>1766</v>
      </c>
      <c r="D30" s="4" t="s">
        <v>64</v>
      </c>
      <c r="E30" s="4">
        <v>22</v>
      </c>
      <c r="F30" s="4">
        <v>34</v>
      </c>
      <c r="G30" s="4">
        <v>129</v>
      </c>
      <c r="H30" s="4">
        <v>75</v>
      </c>
      <c r="I30" s="4">
        <v>102</v>
      </c>
      <c r="J30" s="4">
        <v>42</v>
      </c>
      <c r="K30" s="4">
        <v>69</v>
      </c>
      <c r="L30" s="4">
        <v>146</v>
      </c>
      <c r="M30" s="4">
        <v>82</v>
      </c>
      <c r="N30" s="4">
        <v>151</v>
      </c>
      <c r="O30" s="4">
        <v>119</v>
      </c>
      <c r="P30" s="4">
        <v>60</v>
      </c>
      <c r="Q30" s="4">
        <v>128</v>
      </c>
      <c r="R30" s="4">
        <v>124</v>
      </c>
      <c r="S30" s="4">
        <v>483</v>
      </c>
    </row>
    <row r="31" spans="1:19">
      <c r="A31" s="4">
        <v>2</v>
      </c>
      <c r="B31" s="4">
        <v>1</v>
      </c>
      <c r="C31" s="4">
        <v>40141</v>
      </c>
      <c r="D31" s="4" t="s">
        <v>43</v>
      </c>
      <c r="E31" s="4">
        <v>2514</v>
      </c>
      <c r="F31" s="4">
        <v>2183</v>
      </c>
      <c r="G31" s="4">
        <v>5776</v>
      </c>
      <c r="H31" s="4">
        <v>1522</v>
      </c>
      <c r="I31" s="4">
        <v>3995</v>
      </c>
      <c r="J31" s="4">
        <v>1749</v>
      </c>
      <c r="K31" s="4">
        <v>1228</v>
      </c>
      <c r="L31" s="4">
        <v>3995</v>
      </c>
      <c r="M31" s="4">
        <v>1982</v>
      </c>
      <c r="N31" s="4">
        <v>551</v>
      </c>
      <c r="O31" s="4">
        <v>1184</v>
      </c>
      <c r="P31" s="4">
        <v>2449</v>
      </c>
      <c r="Q31" s="4">
        <v>6433</v>
      </c>
      <c r="R31" s="4">
        <v>3760</v>
      </c>
      <c r="S31" s="4">
        <v>820</v>
      </c>
    </row>
    <row r="32" spans="1:19">
      <c r="A32" s="4">
        <v>3</v>
      </c>
      <c r="B32" s="4">
        <v>1</v>
      </c>
      <c r="C32" s="4">
        <v>36188</v>
      </c>
      <c r="D32" s="4" t="s">
        <v>43</v>
      </c>
      <c r="E32" s="4">
        <v>2354</v>
      </c>
      <c r="F32" s="4">
        <v>1665</v>
      </c>
      <c r="G32" s="4">
        <v>4034</v>
      </c>
      <c r="H32" s="4">
        <v>1490</v>
      </c>
      <c r="I32" s="4">
        <v>3599</v>
      </c>
      <c r="J32" s="4">
        <v>1162</v>
      </c>
      <c r="K32" s="4">
        <v>1477</v>
      </c>
      <c r="L32" s="4">
        <v>3504</v>
      </c>
      <c r="M32" s="4">
        <v>2138</v>
      </c>
      <c r="N32" s="4">
        <v>1154</v>
      </c>
      <c r="O32" s="4">
        <v>803</v>
      </c>
      <c r="P32" s="4">
        <v>2140</v>
      </c>
      <c r="Q32" s="4">
        <v>4433</v>
      </c>
      <c r="R32" s="4">
        <v>3638</v>
      </c>
      <c r="S32" s="4">
        <v>2597</v>
      </c>
    </row>
    <row r="33" spans="1:19">
      <c r="A33" s="4">
        <v>5</v>
      </c>
      <c r="B33" s="4">
        <v>1</v>
      </c>
      <c r="C33" s="4">
        <v>31504</v>
      </c>
      <c r="D33" s="4" t="s">
        <v>43</v>
      </c>
      <c r="E33" s="4">
        <v>2236</v>
      </c>
      <c r="F33" s="4">
        <v>1567</v>
      </c>
      <c r="G33" s="4">
        <v>3098</v>
      </c>
      <c r="H33" s="4">
        <v>1245</v>
      </c>
      <c r="I33" s="4">
        <v>3196</v>
      </c>
      <c r="J33" s="4">
        <v>1014</v>
      </c>
      <c r="K33" s="4">
        <v>1003</v>
      </c>
      <c r="L33" s="4">
        <v>3346</v>
      </c>
      <c r="M33" s="4">
        <v>2152</v>
      </c>
      <c r="N33" s="4">
        <v>1094</v>
      </c>
      <c r="O33" s="4">
        <v>706</v>
      </c>
      <c r="P33" s="4">
        <v>1778</v>
      </c>
      <c r="Q33" s="4">
        <v>2872</v>
      </c>
      <c r="R33" s="4">
        <v>4032</v>
      </c>
      <c r="S33" s="4">
        <v>2165</v>
      </c>
    </row>
    <row r="34" spans="1:19">
      <c r="A34" s="4">
        <v>13</v>
      </c>
      <c r="B34" s="4">
        <v>1</v>
      </c>
      <c r="C34" s="4">
        <v>26489</v>
      </c>
      <c r="D34" s="4" t="s">
        <v>43</v>
      </c>
      <c r="E34" s="4">
        <v>1698</v>
      </c>
      <c r="F34" s="4">
        <v>1423</v>
      </c>
      <c r="G34" s="4">
        <v>3672</v>
      </c>
      <c r="H34" s="4">
        <v>397</v>
      </c>
      <c r="I34" s="4">
        <v>3088</v>
      </c>
      <c r="J34" s="4">
        <v>1401</v>
      </c>
      <c r="K34" s="4">
        <v>513</v>
      </c>
      <c r="L34" s="4">
        <v>2621</v>
      </c>
      <c r="M34" s="4">
        <v>1778</v>
      </c>
      <c r="N34" s="4">
        <v>991</v>
      </c>
      <c r="O34" s="4">
        <v>1156</v>
      </c>
      <c r="P34" s="4">
        <v>833</v>
      </c>
      <c r="Q34" s="4">
        <v>2040</v>
      </c>
      <c r="R34" s="4">
        <v>3619</v>
      </c>
      <c r="S34" s="4">
        <v>1259</v>
      </c>
    </row>
    <row r="35" spans="1:19">
      <c r="A35" s="4">
        <v>21</v>
      </c>
      <c r="B35" s="4">
        <v>1</v>
      </c>
      <c r="C35" s="4">
        <v>24196</v>
      </c>
      <c r="D35" s="4" t="s">
        <v>43</v>
      </c>
      <c r="E35" s="4">
        <v>2490</v>
      </c>
      <c r="F35" s="4">
        <v>1747</v>
      </c>
      <c r="G35" s="4">
        <v>2103</v>
      </c>
      <c r="H35" s="4">
        <v>650</v>
      </c>
      <c r="I35" s="4">
        <v>2523</v>
      </c>
      <c r="J35" s="4">
        <v>1573</v>
      </c>
      <c r="K35" s="4">
        <v>613</v>
      </c>
      <c r="L35" s="4">
        <v>1850</v>
      </c>
      <c r="M35" s="4">
        <v>904</v>
      </c>
      <c r="N35" s="4">
        <v>404</v>
      </c>
      <c r="O35" s="4">
        <v>1636</v>
      </c>
      <c r="P35" s="4">
        <v>1001</v>
      </c>
      <c r="Q35" s="4">
        <v>2289</v>
      </c>
      <c r="R35" s="4">
        <v>3390</v>
      </c>
      <c r="S35" s="4">
        <v>1023</v>
      </c>
    </row>
    <row r="36" spans="1:19">
      <c r="A36" s="4">
        <v>22</v>
      </c>
      <c r="B36" s="4">
        <v>1</v>
      </c>
      <c r="C36" s="4">
        <v>23927</v>
      </c>
      <c r="D36" s="4" t="s">
        <v>43</v>
      </c>
      <c r="E36" s="4">
        <v>3678</v>
      </c>
      <c r="F36" s="4">
        <v>1332</v>
      </c>
      <c r="G36" s="4">
        <v>1364</v>
      </c>
      <c r="H36" s="4">
        <v>325</v>
      </c>
      <c r="I36" s="4">
        <v>1810</v>
      </c>
      <c r="J36" s="4">
        <v>3313</v>
      </c>
      <c r="K36" s="4">
        <v>904</v>
      </c>
      <c r="L36" s="4">
        <v>895</v>
      </c>
      <c r="M36" s="4">
        <v>1138</v>
      </c>
      <c r="N36" s="4">
        <v>25</v>
      </c>
      <c r="O36" s="4">
        <v>4449</v>
      </c>
      <c r="P36" s="4">
        <v>489</v>
      </c>
      <c r="Q36" s="4">
        <v>1715</v>
      </c>
      <c r="R36" s="4">
        <v>2450</v>
      </c>
      <c r="S36" s="4">
        <v>40</v>
      </c>
    </row>
    <row r="37" spans="1:19">
      <c r="A37" s="4">
        <v>31</v>
      </c>
      <c r="B37" s="4">
        <v>1</v>
      </c>
      <c r="C37" s="4">
        <v>21323</v>
      </c>
      <c r="D37" s="4" t="s">
        <v>43</v>
      </c>
      <c r="E37" s="4">
        <v>2142</v>
      </c>
      <c r="F37" s="4">
        <v>1448</v>
      </c>
      <c r="G37" s="4">
        <v>1980</v>
      </c>
      <c r="H37" s="4">
        <v>569</v>
      </c>
      <c r="I37" s="4">
        <v>2447</v>
      </c>
      <c r="J37" s="4">
        <v>1242</v>
      </c>
      <c r="K37" s="4">
        <v>502</v>
      </c>
      <c r="L37" s="4">
        <v>1777</v>
      </c>
      <c r="M37" s="4">
        <v>834</v>
      </c>
      <c r="N37" s="4">
        <v>361</v>
      </c>
      <c r="O37" s="4">
        <v>1173</v>
      </c>
      <c r="P37" s="4">
        <v>934</v>
      </c>
      <c r="Q37" s="4">
        <v>1785</v>
      </c>
      <c r="R37" s="4">
        <v>2980</v>
      </c>
      <c r="S37" s="4">
        <v>1149</v>
      </c>
    </row>
    <row r="38" spans="1:19">
      <c r="A38" s="4">
        <v>32</v>
      </c>
      <c r="B38" s="4">
        <v>1</v>
      </c>
      <c r="C38" s="4">
        <v>21252</v>
      </c>
      <c r="D38" s="4" t="s">
        <v>43</v>
      </c>
      <c r="E38" s="4">
        <v>1546</v>
      </c>
      <c r="F38" s="4">
        <v>1384</v>
      </c>
      <c r="G38" s="4">
        <v>2598</v>
      </c>
      <c r="H38" s="4">
        <v>429</v>
      </c>
      <c r="I38" s="4">
        <v>2243</v>
      </c>
      <c r="J38" s="4">
        <v>1223</v>
      </c>
      <c r="K38" s="4">
        <v>535</v>
      </c>
      <c r="L38" s="4">
        <v>1893</v>
      </c>
      <c r="M38" s="4">
        <v>1278</v>
      </c>
      <c r="N38" s="4">
        <v>673</v>
      </c>
      <c r="O38" s="4">
        <v>1208</v>
      </c>
      <c r="P38" s="4">
        <v>858</v>
      </c>
      <c r="Q38" s="4">
        <v>1755</v>
      </c>
      <c r="R38" s="4">
        <v>2678</v>
      </c>
      <c r="S38" s="4">
        <v>951</v>
      </c>
    </row>
    <row r="39" spans="1:19">
      <c r="A39" s="4">
        <v>34</v>
      </c>
      <c r="B39" s="4">
        <v>1</v>
      </c>
      <c r="C39" s="4">
        <v>20769</v>
      </c>
      <c r="D39" s="4" t="s">
        <v>43</v>
      </c>
      <c r="E39" s="4">
        <v>1548</v>
      </c>
      <c r="F39" s="4">
        <v>1192</v>
      </c>
      <c r="G39" s="4">
        <v>2550</v>
      </c>
      <c r="H39" s="4">
        <v>455</v>
      </c>
      <c r="I39" s="4">
        <v>2467</v>
      </c>
      <c r="J39" s="4">
        <v>871</v>
      </c>
      <c r="K39" s="4">
        <v>477</v>
      </c>
      <c r="L39" s="4">
        <v>1911</v>
      </c>
      <c r="M39" s="4">
        <v>946</v>
      </c>
      <c r="N39" s="4">
        <v>651</v>
      </c>
      <c r="O39" s="4">
        <v>719</v>
      </c>
      <c r="P39" s="4">
        <v>854</v>
      </c>
      <c r="Q39" s="4">
        <v>2035</v>
      </c>
      <c r="R39" s="4">
        <v>2833</v>
      </c>
      <c r="S39" s="4">
        <v>1260</v>
      </c>
    </row>
    <row r="40" spans="1:19">
      <c r="A40" s="4">
        <v>39</v>
      </c>
      <c r="B40" s="4">
        <v>1</v>
      </c>
      <c r="C40" s="4">
        <v>19736</v>
      </c>
      <c r="D40" s="4" t="s">
        <v>43</v>
      </c>
      <c r="E40" s="4">
        <v>2264</v>
      </c>
      <c r="F40" s="4">
        <v>1350</v>
      </c>
      <c r="G40" s="4">
        <v>1823</v>
      </c>
      <c r="H40" s="4">
        <v>512</v>
      </c>
      <c r="I40" s="4">
        <v>1957</v>
      </c>
      <c r="J40" s="4">
        <v>1239</v>
      </c>
      <c r="K40" s="4">
        <v>430</v>
      </c>
      <c r="L40" s="4">
        <v>1571</v>
      </c>
      <c r="M40" s="4">
        <v>726</v>
      </c>
      <c r="N40" s="4">
        <v>351</v>
      </c>
      <c r="O40" s="4">
        <v>1196</v>
      </c>
      <c r="P40" s="4">
        <v>954</v>
      </c>
      <c r="Q40" s="4">
        <v>1731</v>
      </c>
      <c r="R40" s="4">
        <v>2573</v>
      </c>
      <c r="S40" s="4">
        <v>1059</v>
      </c>
    </row>
    <row r="41" spans="1:19">
      <c r="A41" s="4">
        <v>53</v>
      </c>
      <c r="B41" s="4">
        <v>1</v>
      </c>
      <c r="C41" s="4">
        <v>17309</v>
      </c>
      <c r="D41" s="4" t="s">
        <v>43</v>
      </c>
      <c r="E41" s="4">
        <v>1818</v>
      </c>
      <c r="F41" s="4">
        <v>716</v>
      </c>
      <c r="G41" s="4">
        <v>194</v>
      </c>
      <c r="H41" s="4">
        <v>505</v>
      </c>
      <c r="I41" s="4">
        <v>426</v>
      </c>
      <c r="J41" s="4">
        <v>258</v>
      </c>
      <c r="K41" s="4">
        <v>894</v>
      </c>
      <c r="L41" s="4">
        <v>1641</v>
      </c>
      <c r="M41" s="4">
        <v>2122</v>
      </c>
      <c r="N41" s="4">
        <v>1407</v>
      </c>
      <c r="O41" s="4">
        <v>141</v>
      </c>
      <c r="P41" s="4">
        <v>931</v>
      </c>
      <c r="Q41" s="4">
        <v>185</v>
      </c>
      <c r="R41" s="4">
        <v>2893</v>
      </c>
      <c r="S41" s="4">
        <v>3178</v>
      </c>
    </row>
    <row r="42" spans="1:19">
      <c r="A42" s="4">
        <v>64</v>
      </c>
      <c r="B42" s="4">
        <v>1</v>
      </c>
      <c r="C42" s="4">
        <v>14505</v>
      </c>
      <c r="D42" s="4" t="s">
        <v>43</v>
      </c>
      <c r="E42" s="4">
        <v>1066</v>
      </c>
      <c r="F42" s="4">
        <v>705</v>
      </c>
      <c r="G42" s="4">
        <v>1942</v>
      </c>
      <c r="H42" s="4">
        <v>206</v>
      </c>
      <c r="I42" s="4">
        <v>1503</v>
      </c>
      <c r="J42" s="4">
        <v>729</v>
      </c>
      <c r="K42" s="4">
        <v>240</v>
      </c>
      <c r="L42" s="4">
        <v>1445</v>
      </c>
      <c r="M42" s="4">
        <v>1184</v>
      </c>
      <c r="N42" s="4">
        <v>747</v>
      </c>
      <c r="O42" s="4">
        <v>463</v>
      </c>
      <c r="P42" s="4">
        <v>425</v>
      </c>
      <c r="Q42" s="4">
        <v>996</v>
      </c>
      <c r="R42" s="4">
        <v>1866</v>
      </c>
      <c r="S42" s="4">
        <v>988</v>
      </c>
    </row>
    <row r="43" spans="1:19">
      <c r="A43" s="4">
        <v>72</v>
      </c>
      <c r="B43" s="4">
        <v>1</v>
      </c>
      <c r="C43" s="4">
        <v>13302</v>
      </c>
      <c r="D43" s="4" t="s">
        <v>43</v>
      </c>
      <c r="E43" s="4">
        <v>1424</v>
      </c>
      <c r="F43" s="4">
        <v>752</v>
      </c>
      <c r="G43" s="4">
        <v>1052</v>
      </c>
      <c r="H43" s="4">
        <v>467</v>
      </c>
      <c r="I43" s="4">
        <v>1367</v>
      </c>
      <c r="J43" s="4">
        <v>704</v>
      </c>
      <c r="K43" s="4">
        <v>438</v>
      </c>
      <c r="L43" s="4">
        <v>1026</v>
      </c>
      <c r="M43" s="4">
        <v>626</v>
      </c>
      <c r="N43" s="4">
        <v>245</v>
      </c>
      <c r="O43" s="4">
        <v>641</v>
      </c>
      <c r="P43" s="4">
        <v>682</v>
      </c>
      <c r="Q43" s="4">
        <v>1364</v>
      </c>
      <c r="R43" s="4">
        <v>1731</v>
      </c>
      <c r="S43" s="4">
        <v>783</v>
      </c>
    </row>
    <row r="44" spans="1:19">
      <c r="A44" s="4">
        <v>79</v>
      </c>
      <c r="B44" s="4">
        <v>1</v>
      </c>
      <c r="C44" s="4">
        <v>12698</v>
      </c>
      <c r="D44" s="4" t="s">
        <v>43</v>
      </c>
      <c r="E44" s="4">
        <v>1132</v>
      </c>
      <c r="F44" s="4">
        <v>804</v>
      </c>
      <c r="G44" s="4">
        <v>1160</v>
      </c>
      <c r="H44" s="4">
        <v>377</v>
      </c>
      <c r="I44" s="4">
        <v>1564</v>
      </c>
      <c r="J44" s="4">
        <v>537</v>
      </c>
      <c r="K44" s="4">
        <v>397</v>
      </c>
      <c r="L44" s="4">
        <v>1223</v>
      </c>
      <c r="M44" s="4">
        <v>754</v>
      </c>
      <c r="N44" s="4">
        <v>334</v>
      </c>
      <c r="O44" s="4">
        <v>394</v>
      </c>
      <c r="P44" s="4">
        <v>706</v>
      </c>
      <c r="Q44" s="4">
        <v>1144</v>
      </c>
      <c r="R44" s="4">
        <v>1470</v>
      </c>
      <c r="S44" s="4">
        <v>702</v>
      </c>
    </row>
    <row r="45" spans="1:19">
      <c r="A45" s="4">
        <v>81</v>
      </c>
      <c r="B45" s="4">
        <v>1</v>
      </c>
      <c r="C45" s="4">
        <v>12442</v>
      </c>
      <c r="D45" s="4" t="s">
        <v>43</v>
      </c>
      <c r="E45" s="4">
        <v>690</v>
      </c>
      <c r="F45" s="4">
        <v>822</v>
      </c>
      <c r="G45" s="4">
        <v>2032</v>
      </c>
      <c r="H45" s="4">
        <v>312</v>
      </c>
      <c r="I45" s="4">
        <v>1715</v>
      </c>
      <c r="J45" s="4">
        <v>568</v>
      </c>
      <c r="K45" s="4">
        <v>196</v>
      </c>
      <c r="L45" s="4">
        <v>1063</v>
      </c>
      <c r="M45" s="4">
        <v>336</v>
      </c>
      <c r="N45" s="4">
        <v>27</v>
      </c>
      <c r="O45" s="4">
        <v>395</v>
      </c>
      <c r="P45" s="4">
        <v>595</v>
      </c>
      <c r="Q45" s="4">
        <v>2457</v>
      </c>
      <c r="R45" s="4">
        <v>1210</v>
      </c>
      <c r="S45" s="4">
        <v>24</v>
      </c>
    </row>
    <row r="46" spans="1:19">
      <c r="A46" s="4">
        <v>95</v>
      </c>
      <c r="B46" s="4">
        <v>1</v>
      </c>
      <c r="C46" s="4">
        <v>11194</v>
      </c>
      <c r="D46" s="4" t="s">
        <v>43</v>
      </c>
      <c r="E46" s="4">
        <v>1370</v>
      </c>
      <c r="F46" s="4">
        <v>767</v>
      </c>
      <c r="G46" s="4">
        <v>966</v>
      </c>
      <c r="H46" s="4">
        <v>425</v>
      </c>
      <c r="I46" s="4">
        <v>981</v>
      </c>
      <c r="J46" s="4">
        <v>487</v>
      </c>
      <c r="K46" s="4">
        <v>322</v>
      </c>
      <c r="L46" s="4">
        <v>846</v>
      </c>
      <c r="M46" s="4">
        <v>562</v>
      </c>
      <c r="N46" s="4">
        <v>235</v>
      </c>
      <c r="O46" s="4">
        <v>403</v>
      </c>
      <c r="P46" s="4">
        <v>587</v>
      </c>
      <c r="Q46" s="4">
        <v>1118</v>
      </c>
      <c r="R46" s="4">
        <v>1357</v>
      </c>
      <c r="S46" s="4">
        <v>768</v>
      </c>
    </row>
    <row r="47" spans="1:19">
      <c r="A47" s="4">
        <v>162</v>
      </c>
      <c r="B47" s="4">
        <v>1</v>
      </c>
      <c r="C47" s="4">
        <v>6375</v>
      </c>
      <c r="D47" s="4" t="s">
        <v>43</v>
      </c>
      <c r="E47" s="4">
        <v>742</v>
      </c>
      <c r="F47" s="4">
        <v>398</v>
      </c>
      <c r="G47" s="4">
        <v>581</v>
      </c>
      <c r="H47" s="4">
        <v>240</v>
      </c>
      <c r="I47" s="4">
        <v>690</v>
      </c>
      <c r="J47" s="4">
        <v>248</v>
      </c>
      <c r="K47" s="4">
        <v>137</v>
      </c>
      <c r="L47" s="4">
        <v>635</v>
      </c>
      <c r="M47" s="4">
        <v>252</v>
      </c>
      <c r="N47" s="4">
        <v>127</v>
      </c>
      <c r="O47" s="4">
        <v>197</v>
      </c>
      <c r="P47" s="4">
        <v>367</v>
      </c>
      <c r="Q47" s="4">
        <v>591</v>
      </c>
      <c r="R47" s="4">
        <v>900</v>
      </c>
      <c r="S47" s="4">
        <v>270</v>
      </c>
    </row>
    <row r="48" spans="1:19">
      <c r="A48" s="4">
        <v>198</v>
      </c>
      <c r="B48" s="4">
        <v>78</v>
      </c>
      <c r="C48" s="4">
        <v>4063</v>
      </c>
      <c r="D48" s="4" t="s">
        <v>65</v>
      </c>
      <c r="E48" s="4">
        <v>72</v>
      </c>
      <c r="F48" s="4">
        <v>180</v>
      </c>
      <c r="G48" s="4">
        <v>130</v>
      </c>
      <c r="H48" s="4">
        <v>153</v>
      </c>
      <c r="I48" s="4">
        <v>383</v>
      </c>
      <c r="J48" s="4">
        <v>219</v>
      </c>
      <c r="K48" s="4">
        <v>182</v>
      </c>
      <c r="L48" s="4">
        <v>602</v>
      </c>
      <c r="M48" s="4">
        <v>508</v>
      </c>
      <c r="N48" s="4">
        <v>106</v>
      </c>
      <c r="O48" s="4">
        <v>573</v>
      </c>
      <c r="P48" s="4">
        <v>131</v>
      </c>
      <c r="Q48" s="4">
        <v>92</v>
      </c>
      <c r="R48" s="4">
        <v>480</v>
      </c>
      <c r="S48" s="4">
        <v>252</v>
      </c>
    </row>
    <row r="49" spans="1:19">
      <c r="A49" s="4">
        <v>18</v>
      </c>
      <c r="B49" s="4">
        <v>6</v>
      </c>
      <c r="C49" s="4">
        <v>24402</v>
      </c>
      <c r="D49" s="4" t="s">
        <v>44</v>
      </c>
      <c r="E49" s="4">
        <v>392</v>
      </c>
      <c r="F49" s="4">
        <v>1366</v>
      </c>
      <c r="G49" s="4">
        <v>469</v>
      </c>
      <c r="H49" s="4">
        <v>2022</v>
      </c>
      <c r="I49" s="4">
        <v>2257</v>
      </c>
      <c r="J49" s="4">
        <v>486</v>
      </c>
      <c r="K49" s="4">
        <v>4314</v>
      </c>
      <c r="L49" s="4">
        <v>5836</v>
      </c>
      <c r="M49" s="4">
        <v>2126</v>
      </c>
      <c r="N49" s="4">
        <v>423</v>
      </c>
      <c r="O49" s="4">
        <v>358</v>
      </c>
      <c r="P49" s="4">
        <v>1349</v>
      </c>
      <c r="Q49" s="4">
        <v>638</v>
      </c>
      <c r="R49" s="4">
        <v>1601</v>
      </c>
      <c r="S49" s="4">
        <v>765</v>
      </c>
    </row>
    <row r="50" spans="1:19">
      <c r="A50" s="4">
        <v>26</v>
      </c>
      <c r="B50" s="4">
        <v>6</v>
      </c>
      <c r="C50" s="4">
        <v>22298</v>
      </c>
      <c r="D50" s="4" t="s">
        <v>44</v>
      </c>
      <c r="E50" s="4">
        <v>658</v>
      </c>
      <c r="F50" s="4">
        <v>1643</v>
      </c>
      <c r="G50" s="4">
        <v>587</v>
      </c>
      <c r="H50" s="4">
        <v>1649</v>
      </c>
      <c r="I50" s="4">
        <v>2074</v>
      </c>
      <c r="J50" s="4">
        <v>718</v>
      </c>
      <c r="K50" s="4">
        <v>1667</v>
      </c>
      <c r="L50" s="4">
        <v>4828</v>
      </c>
      <c r="M50" s="4">
        <v>2116</v>
      </c>
      <c r="N50" s="4">
        <v>721</v>
      </c>
      <c r="O50" s="4">
        <v>759</v>
      </c>
      <c r="P50" s="4">
        <v>1383</v>
      </c>
      <c r="Q50" s="4">
        <v>684</v>
      </c>
      <c r="R50" s="4">
        <v>1814</v>
      </c>
      <c r="S50" s="4">
        <v>997</v>
      </c>
    </row>
    <row r="51" spans="1:19">
      <c r="A51" s="4">
        <v>35</v>
      </c>
      <c r="B51" s="4">
        <v>6</v>
      </c>
      <c r="C51" s="4">
        <v>20614</v>
      </c>
      <c r="D51" s="4" t="s">
        <v>44</v>
      </c>
      <c r="E51" s="4">
        <v>634</v>
      </c>
      <c r="F51" s="4">
        <v>1110</v>
      </c>
      <c r="G51" s="4">
        <v>460</v>
      </c>
      <c r="H51" s="4">
        <v>1550</v>
      </c>
      <c r="I51" s="4">
        <v>1764</v>
      </c>
      <c r="J51" s="4">
        <v>765</v>
      </c>
      <c r="K51" s="4">
        <v>2657</v>
      </c>
      <c r="L51" s="4">
        <v>3939</v>
      </c>
      <c r="M51" s="4">
        <v>2270</v>
      </c>
      <c r="N51" s="4">
        <v>315</v>
      </c>
      <c r="O51" s="4">
        <v>721</v>
      </c>
      <c r="P51" s="4">
        <v>1318</v>
      </c>
      <c r="Q51" s="4">
        <v>797</v>
      </c>
      <c r="R51" s="4">
        <v>1669</v>
      </c>
      <c r="S51" s="4">
        <v>645</v>
      </c>
    </row>
    <row r="52" spans="1:19">
      <c r="A52" s="4">
        <v>68</v>
      </c>
      <c r="B52" s="4">
        <v>6</v>
      </c>
      <c r="C52" s="4">
        <v>14271</v>
      </c>
      <c r="D52" s="4" t="s">
        <v>44</v>
      </c>
      <c r="E52" s="4">
        <v>442</v>
      </c>
      <c r="F52" s="4">
        <v>1033</v>
      </c>
      <c r="G52" s="4">
        <v>394</v>
      </c>
      <c r="H52" s="4">
        <v>1022</v>
      </c>
      <c r="I52" s="4">
        <v>1224</v>
      </c>
      <c r="J52" s="4">
        <v>572</v>
      </c>
      <c r="K52" s="4">
        <v>1078</v>
      </c>
      <c r="L52" s="4">
        <v>2952</v>
      </c>
      <c r="M52" s="4">
        <v>1380</v>
      </c>
      <c r="N52" s="4">
        <v>439</v>
      </c>
      <c r="O52" s="4">
        <v>602</v>
      </c>
      <c r="P52" s="4">
        <v>796</v>
      </c>
      <c r="Q52" s="4">
        <v>450</v>
      </c>
      <c r="R52" s="4">
        <v>1195</v>
      </c>
      <c r="S52" s="4">
        <v>692</v>
      </c>
    </row>
    <row r="53" spans="1:19">
      <c r="A53" s="4">
        <v>99</v>
      </c>
      <c r="B53" s="4">
        <v>6</v>
      </c>
      <c r="C53" s="4">
        <v>10938</v>
      </c>
      <c r="D53" s="4" t="s">
        <v>44</v>
      </c>
      <c r="E53" s="4">
        <v>264</v>
      </c>
      <c r="F53" s="4">
        <v>858</v>
      </c>
      <c r="G53" s="4">
        <v>293</v>
      </c>
      <c r="H53" s="4">
        <v>804</v>
      </c>
      <c r="I53" s="4">
        <v>1170</v>
      </c>
      <c r="J53" s="4">
        <v>371</v>
      </c>
      <c r="K53" s="4">
        <v>646</v>
      </c>
      <c r="L53" s="4">
        <v>2495</v>
      </c>
      <c r="M53" s="4">
        <v>1022</v>
      </c>
      <c r="N53" s="4">
        <v>244</v>
      </c>
      <c r="O53" s="4">
        <v>352</v>
      </c>
      <c r="P53" s="4">
        <v>771</v>
      </c>
      <c r="Q53" s="4">
        <v>277</v>
      </c>
      <c r="R53" s="4">
        <v>1030</v>
      </c>
      <c r="S53" s="4">
        <v>341</v>
      </c>
    </row>
    <row r="54" spans="1:19">
      <c r="A54" s="4">
        <v>192</v>
      </c>
      <c r="B54" s="4">
        <v>73</v>
      </c>
      <c r="C54" s="4">
        <v>4258</v>
      </c>
      <c r="D54" s="4" t="s">
        <v>44</v>
      </c>
      <c r="E54" s="4">
        <v>154</v>
      </c>
      <c r="F54" s="4">
        <v>303</v>
      </c>
      <c r="G54" s="4">
        <v>187</v>
      </c>
      <c r="H54" s="4">
        <v>231</v>
      </c>
      <c r="I54" s="4">
        <v>298</v>
      </c>
      <c r="J54" s="4">
        <v>294</v>
      </c>
      <c r="K54" s="4">
        <v>150</v>
      </c>
      <c r="L54" s="4">
        <v>611</v>
      </c>
      <c r="M54" s="4">
        <v>220</v>
      </c>
      <c r="N54" s="4">
        <v>339</v>
      </c>
      <c r="O54" s="4">
        <v>271</v>
      </c>
      <c r="P54" s="4">
        <v>276</v>
      </c>
      <c r="Q54" s="4">
        <v>184</v>
      </c>
      <c r="R54" s="4">
        <v>264</v>
      </c>
      <c r="S54" s="4">
        <v>476</v>
      </c>
    </row>
    <row r="55" spans="1:19">
      <c r="A55" s="4">
        <v>28</v>
      </c>
      <c r="B55" s="4">
        <v>29</v>
      </c>
      <c r="C55" s="4">
        <v>21667</v>
      </c>
      <c r="D55" s="4" t="s">
        <v>45</v>
      </c>
      <c r="E55" s="4">
        <v>764</v>
      </c>
      <c r="F55" s="4">
        <v>1820</v>
      </c>
      <c r="G55" s="4">
        <v>1070</v>
      </c>
      <c r="H55" s="4">
        <v>1163</v>
      </c>
      <c r="I55" s="4">
        <v>2264</v>
      </c>
      <c r="J55" s="4">
        <v>1024</v>
      </c>
      <c r="K55" s="4">
        <v>603</v>
      </c>
      <c r="L55" s="4">
        <v>3097</v>
      </c>
      <c r="M55" s="4">
        <v>1188</v>
      </c>
      <c r="N55" s="4">
        <v>807</v>
      </c>
      <c r="O55" s="4">
        <v>1608</v>
      </c>
      <c r="P55" s="4">
        <v>1746</v>
      </c>
      <c r="Q55" s="4">
        <v>1191</v>
      </c>
      <c r="R55" s="4">
        <v>1806</v>
      </c>
      <c r="S55" s="4">
        <v>1516</v>
      </c>
    </row>
    <row r="56" spans="1:19">
      <c r="A56" s="4">
        <v>194</v>
      </c>
      <c r="B56" s="4">
        <v>75</v>
      </c>
      <c r="C56" s="4">
        <v>4154</v>
      </c>
      <c r="D56" s="4" t="s">
        <v>54</v>
      </c>
      <c r="E56" s="4">
        <v>52</v>
      </c>
      <c r="F56" s="4">
        <v>584</v>
      </c>
      <c r="G56" s="4">
        <v>161</v>
      </c>
      <c r="H56" s="4">
        <v>148</v>
      </c>
      <c r="I56" s="4">
        <v>243</v>
      </c>
      <c r="J56" s="4">
        <v>66</v>
      </c>
      <c r="K56" s="4">
        <v>78</v>
      </c>
      <c r="L56" s="4">
        <v>432</v>
      </c>
      <c r="M56" s="4">
        <v>526</v>
      </c>
      <c r="N56" s="4">
        <v>154</v>
      </c>
      <c r="O56" s="4">
        <v>100</v>
      </c>
      <c r="P56" s="4">
        <v>357</v>
      </c>
      <c r="Q56" s="4">
        <v>169</v>
      </c>
      <c r="R56" s="4">
        <v>674</v>
      </c>
      <c r="S56" s="4">
        <v>410</v>
      </c>
    </row>
    <row r="57" spans="1:19">
      <c r="A57" s="4">
        <v>16</v>
      </c>
      <c r="B57" s="4">
        <v>13</v>
      </c>
      <c r="C57" s="4">
        <v>25180</v>
      </c>
      <c r="D57" s="4" t="s">
        <v>55</v>
      </c>
      <c r="E57" s="4">
        <v>810</v>
      </c>
      <c r="F57" s="4">
        <v>1100</v>
      </c>
      <c r="G57" s="4">
        <v>117</v>
      </c>
      <c r="H57" s="4">
        <v>1749</v>
      </c>
      <c r="I57" s="4">
        <v>3280</v>
      </c>
      <c r="J57" s="4">
        <v>1198</v>
      </c>
      <c r="K57" s="4">
        <v>442</v>
      </c>
      <c r="L57" s="4">
        <v>3860</v>
      </c>
      <c r="M57" s="4">
        <v>680</v>
      </c>
      <c r="N57" s="4">
        <v>1450</v>
      </c>
      <c r="O57" s="4">
        <v>2795</v>
      </c>
      <c r="P57" s="4">
        <v>1648</v>
      </c>
      <c r="Q57" s="4">
        <v>142</v>
      </c>
      <c r="R57" s="4">
        <v>1964</v>
      </c>
      <c r="S57" s="4">
        <v>3945</v>
      </c>
    </row>
    <row r="58" spans="1:19">
      <c r="A58" s="4">
        <v>82</v>
      </c>
      <c r="B58" s="4">
        <v>30</v>
      </c>
      <c r="C58" s="4">
        <v>12366</v>
      </c>
      <c r="D58" s="4" t="s">
        <v>55</v>
      </c>
      <c r="E58" s="4">
        <v>148</v>
      </c>
      <c r="F58" s="4">
        <v>262</v>
      </c>
      <c r="G58" s="4">
        <v>144</v>
      </c>
      <c r="H58" s="4">
        <v>366</v>
      </c>
      <c r="I58" s="4">
        <v>168</v>
      </c>
      <c r="J58" s="4">
        <v>152</v>
      </c>
      <c r="K58" s="4">
        <v>486</v>
      </c>
      <c r="L58" s="4">
        <v>1228</v>
      </c>
      <c r="M58" s="4">
        <v>1188</v>
      </c>
      <c r="N58" s="4">
        <v>3448</v>
      </c>
      <c r="O58" s="4">
        <v>102</v>
      </c>
      <c r="P58" s="4">
        <v>1608</v>
      </c>
      <c r="Q58" s="4">
        <v>188</v>
      </c>
      <c r="R58" s="4">
        <v>692</v>
      </c>
      <c r="S58" s="4">
        <v>2186</v>
      </c>
    </row>
    <row r="59" spans="1:19">
      <c r="A59" s="4">
        <v>116</v>
      </c>
      <c r="B59" s="4">
        <v>13</v>
      </c>
      <c r="C59" s="4">
        <v>9861</v>
      </c>
      <c r="D59" s="4" t="s">
        <v>55</v>
      </c>
      <c r="E59" s="4">
        <v>316</v>
      </c>
      <c r="F59" s="4">
        <v>583</v>
      </c>
      <c r="G59" s="4">
        <v>44</v>
      </c>
      <c r="H59" s="4">
        <v>718</v>
      </c>
      <c r="I59" s="4">
        <v>1238</v>
      </c>
      <c r="J59" s="4">
        <v>503</v>
      </c>
      <c r="K59" s="4">
        <v>146</v>
      </c>
      <c r="L59" s="4">
        <v>1816</v>
      </c>
      <c r="M59" s="4">
        <v>258</v>
      </c>
      <c r="N59" s="4">
        <v>662</v>
      </c>
      <c r="O59" s="4">
        <v>943</v>
      </c>
      <c r="P59" s="4">
        <v>607</v>
      </c>
      <c r="Q59" s="4">
        <v>19</v>
      </c>
      <c r="R59" s="4">
        <v>1045</v>
      </c>
      <c r="S59" s="4">
        <v>963</v>
      </c>
    </row>
    <row r="60" spans="1:19">
      <c r="A60" s="4">
        <v>223</v>
      </c>
      <c r="B60" s="4">
        <v>30</v>
      </c>
      <c r="C60" s="4">
        <v>3016</v>
      </c>
      <c r="D60" s="4" t="s">
        <v>55</v>
      </c>
      <c r="E60" s="4">
        <v>110</v>
      </c>
      <c r="F60" s="4">
        <v>145</v>
      </c>
      <c r="G60" s="4">
        <v>121</v>
      </c>
      <c r="H60" s="4">
        <v>134</v>
      </c>
      <c r="I60" s="4">
        <v>17</v>
      </c>
      <c r="J60" s="4">
        <v>64</v>
      </c>
      <c r="K60" s="4">
        <v>21</v>
      </c>
      <c r="L60" s="4">
        <v>474</v>
      </c>
      <c r="M60" s="4">
        <v>554</v>
      </c>
      <c r="N60" s="4">
        <v>418</v>
      </c>
      <c r="O60" s="4">
        <v>32</v>
      </c>
      <c r="P60" s="4">
        <v>51</v>
      </c>
      <c r="Q60" s="4">
        <v>150</v>
      </c>
      <c r="R60" s="4">
        <v>488</v>
      </c>
      <c r="S60" s="4">
        <v>237</v>
      </c>
    </row>
    <row r="61" spans="1:19">
      <c r="A61" s="4">
        <v>1</v>
      </c>
      <c r="B61" s="4">
        <v>2</v>
      </c>
      <c r="C61" s="4">
        <v>46436</v>
      </c>
      <c r="D61" s="4" t="s">
        <v>56</v>
      </c>
      <c r="E61" s="4">
        <v>3512</v>
      </c>
      <c r="F61" s="4">
        <v>1121</v>
      </c>
      <c r="G61" s="4">
        <v>2174</v>
      </c>
      <c r="H61" s="4">
        <v>1543</v>
      </c>
      <c r="I61" s="4">
        <v>2322</v>
      </c>
      <c r="J61" s="4">
        <v>3925</v>
      </c>
      <c r="K61" s="4">
        <v>1388</v>
      </c>
      <c r="L61" s="4">
        <v>6056</v>
      </c>
      <c r="M61" s="4">
        <v>2248</v>
      </c>
      <c r="N61" s="4">
        <v>1951</v>
      </c>
      <c r="O61" s="4">
        <v>7903</v>
      </c>
      <c r="P61" s="4">
        <v>732</v>
      </c>
      <c r="Q61" s="4">
        <v>722</v>
      </c>
      <c r="R61" s="4">
        <v>6740</v>
      </c>
      <c r="S61" s="4">
        <v>4099</v>
      </c>
    </row>
    <row r="62" spans="1:19">
      <c r="A62" s="4">
        <v>4</v>
      </c>
      <c r="B62" s="4">
        <v>3</v>
      </c>
      <c r="C62" s="4">
        <v>35487</v>
      </c>
      <c r="D62" s="4" t="s">
        <v>56</v>
      </c>
      <c r="E62" s="4">
        <v>4516</v>
      </c>
      <c r="F62" s="4">
        <v>950</v>
      </c>
      <c r="G62" s="4">
        <v>1155</v>
      </c>
      <c r="H62" s="4">
        <v>511</v>
      </c>
      <c r="I62" s="4">
        <v>5741</v>
      </c>
      <c r="J62" s="4">
        <v>3437</v>
      </c>
      <c r="K62" s="4">
        <v>160</v>
      </c>
      <c r="L62" s="4">
        <v>1844</v>
      </c>
      <c r="M62" s="4">
        <v>312</v>
      </c>
      <c r="N62" s="4">
        <v>850</v>
      </c>
      <c r="O62" s="4">
        <v>5868</v>
      </c>
      <c r="P62" s="4">
        <v>1459</v>
      </c>
      <c r="Q62" s="4">
        <v>1448</v>
      </c>
      <c r="R62" s="4">
        <v>6827</v>
      </c>
      <c r="S62" s="4">
        <v>409</v>
      </c>
    </row>
    <row r="63" spans="1:19">
      <c r="A63" s="4">
        <v>7</v>
      </c>
      <c r="B63" s="4">
        <v>2</v>
      </c>
      <c r="C63" s="4">
        <v>28177</v>
      </c>
      <c r="D63" s="4" t="s">
        <v>56</v>
      </c>
      <c r="E63" s="4">
        <v>5116</v>
      </c>
      <c r="F63" s="4">
        <v>348</v>
      </c>
      <c r="G63" s="4">
        <v>473</v>
      </c>
      <c r="H63" s="4">
        <v>210</v>
      </c>
      <c r="I63" s="4">
        <v>409</v>
      </c>
      <c r="J63" s="4">
        <v>5834</v>
      </c>
      <c r="K63" s="4">
        <v>2232</v>
      </c>
      <c r="L63" s="4">
        <v>592</v>
      </c>
      <c r="M63" s="4">
        <v>3350</v>
      </c>
      <c r="N63" s="4">
        <v>2334</v>
      </c>
      <c r="O63" s="4">
        <v>2329</v>
      </c>
      <c r="P63" s="4">
        <v>116</v>
      </c>
      <c r="Q63" s="4">
        <v>382</v>
      </c>
      <c r="R63" s="4">
        <v>570</v>
      </c>
      <c r="S63" s="4">
        <v>3882</v>
      </c>
    </row>
    <row r="64" spans="1:19">
      <c r="A64" s="4">
        <v>8</v>
      </c>
      <c r="B64" s="4">
        <v>2</v>
      </c>
      <c r="C64" s="4">
        <v>27973</v>
      </c>
      <c r="D64" s="4" t="s">
        <v>56</v>
      </c>
      <c r="E64" s="4">
        <v>3116</v>
      </c>
      <c r="F64" s="4">
        <v>1333</v>
      </c>
      <c r="G64" s="4">
        <v>1508</v>
      </c>
      <c r="H64" s="4">
        <v>465</v>
      </c>
      <c r="I64" s="4">
        <v>1070</v>
      </c>
      <c r="J64" s="4">
        <v>2859</v>
      </c>
      <c r="K64" s="4">
        <v>794</v>
      </c>
      <c r="L64" s="4">
        <v>2278</v>
      </c>
      <c r="M64" s="4">
        <v>2344</v>
      </c>
      <c r="N64" s="4">
        <v>1705</v>
      </c>
      <c r="O64" s="4">
        <v>3410</v>
      </c>
      <c r="P64" s="4">
        <v>244</v>
      </c>
      <c r="Q64" s="4">
        <v>760</v>
      </c>
      <c r="R64" s="4">
        <v>2427</v>
      </c>
      <c r="S64" s="4">
        <v>3660</v>
      </c>
    </row>
    <row r="65" spans="1:19">
      <c r="A65" s="4">
        <v>10</v>
      </c>
      <c r="B65" s="4">
        <v>3</v>
      </c>
      <c r="C65" s="4">
        <v>27071</v>
      </c>
      <c r="D65" s="4" t="s">
        <v>56</v>
      </c>
      <c r="E65" s="4">
        <v>2072</v>
      </c>
      <c r="F65" s="4">
        <v>1361</v>
      </c>
      <c r="G65" s="4">
        <v>1829</v>
      </c>
      <c r="H65" s="4">
        <v>121</v>
      </c>
      <c r="I65" s="4">
        <v>6863</v>
      </c>
      <c r="J65" s="4">
        <v>1988</v>
      </c>
      <c r="K65" s="4">
        <v>442</v>
      </c>
      <c r="L65" s="4">
        <v>440</v>
      </c>
      <c r="M65" s="4">
        <v>156</v>
      </c>
      <c r="N65" s="4">
        <v>444</v>
      </c>
      <c r="O65" s="4">
        <v>2067</v>
      </c>
      <c r="P65" s="4">
        <v>1219</v>
      </c>
      <c r="Q65" s="4">
        <v>1084</v>
      </c>
      <c r="R65" s="4">
        <v>6760</v>
      </c>
      <c r="S65" s="4">
        <v>225</v>
      </c>
    </row>
    <row r="66" spans="1:19">
      <c r="A66" s="4">
        <v>19</v>
      </c>
      <c r="B66" s="4">
        <v>2</v>
      </c>
      <c r="C66" s="4">
        <v>24354</v>
      </c>
      <c r="D66" s="4" t="s">
        <v>56</v>
      </c>
      <c r="E66" s="4">
        <v>918</v>
      </c>
      <c r="F66" s="4">
        <v>872</v>
      </c>
      <c r="G66" s="4">
        <v>2388</v>
      </c>
      <c r="H66" s="4">
        <v>764</v>
      </c>
      <c r="I66" s="4">
        <v>1039</v>
      </c>
      <c r="J66" s="4">
        <v>956</v>
      </c>
      <c r="K66" s="4">
        <v>109</v>
      </c>
      <c r="L66" s="4">
        <v>3567</v>
      </c>
      <c r="M66" s="4">
        <v>216</v>
      </c>
      <c r="N66" s="4">
        <v>393</v>
      </c>
      <c r="O66" s="4">
        <v>7133</v>
      </c>
      <c r="P66" s="4">
        <v>263</v>
      </c>
      <c r="Q66" s="4">
        <v>732</v>
      </c>
      <c r="R66" s="4">
        <v>4654</v>
      </c>
      <c r="S66" s="4">
        <v>350</v>
      </c>
    </row>
    <row r="67" spans="1:19">
      <c r="A67" s="4">
        <v>27</v>
      </c>
      <c r="B67" s="4">
        <v>2</v>
      </c>
      <c r="C67" s="4">
        <v>21936</v>
      </c>
      <c r="D67" s="4" t="s">
        <v>56</v>
      </c>
      <c r="E67" s="4">
        <v>2324</v>
      </c>
      <c r="F67" s="4">
        <v>841</v>
      </c>
      <c r="G67" s="4">
        <v>1164</v>
      </c>
      <c r="H67" s="4">
        <v>731</v>
      </c>
      <c r="I67" s="4">
        <v>1094</v>
      </c>
      <c r="J67" s="4">
        <v>2069</v>
      </c>
      <c r="K67" s="4">
        <v>1603</v>
      </c>
      <c r="L67" s="4">
        <v>2690</v>
      </c>
      <c r="M67" s="4">
        <v>980</v>
      </c>
      <c r="N67" s="4">
        <v>501</v>
      </c>
      <c r="O67" s="4">
        <v>3867</v>
      </c>
      <c r="P67" s="4">
        <v>316</v>
      </c>
      <c r="Q67" s="4">
        <v>646</v>
      </c>
      <c r="R67" s="4">
        <v>2620</v>
      </c>
      <c r="S67" s="4">
        <v>490</v>
      </c>
    </row>
    <row r="68" spans="1:19">
      <c r="A68" s="4">
        <v>43</v>
      </c>
      <c r="B68" s="4">
        <v>3</v>
      </c>
      <c r="C68" s="4">
        <v>19091</v>
      </c>
      <c r="D68" s="4" t="s">
        <v>56</v>
      </c>
      <c r="E68" s="4">
        <v>3334</v>
      </c>
      <c r="F68" s="4">
        <v>601</v>
      </c>
      <c r="G68" s="4">
        <v>753</v>
      </c>
      <c r="H68" s="4">
        <v>62</v>
      </c>
      <c r="I68" s="4">
        <v>2948</v>
      </c>
      <c r="J68" s="4">
        <v>2258</v>
      </c>
      <c r="K68" s="4">
        <v>103</v>
      </c>
      <c r="L68" s="4">
        <v>156</v>
      </c>
      <c r="M68" s="4">
        <v>76</v>
      </c>
      <c r="N68" s="4">
        <v>182</v>
      </c>
      <c r="O68" s="4">
        <v>3934</v>
      </c>
      <c r="P68" s="4">
        <v>726</v>
      </c>
      <c r="Q68" s="4">
        <v>1036</v>
      </c>
      <c r="R68" s="4">
        <v>2873</v>
      </c>
      <c r="S68" s="4">
        <v>49</v>
      </c>
    </row>
    <row r="69" spans="1:19">
      <c r="A69" s="4">
        <v>46</v>
      </c>
      <c r="B69" s="4">
        <v>19</v>
      </c>
      <c r="C69" s="4">
        <v>18717</v>
      </c>
      <c r="D69" s="4" t="s">
        <v>56</v>
      </c>
      <c r="E69" s="4">
        <v>268</v>
      </c>
      <c r="F69" s="4">
        <v>621</v>
      </c>
      <c r="G69" s="4">
        <v>83</v>
      </c>
      <c r="H69" s="4">
        <v>1511</v>
      </c>
      <c r="I69" s="4">
        <v>2395</v>
      </c>
      <c r="J69" s="4">
        <v>523</v>
      </c>
      <c r="K69" s="4">
        <v>376</v>
      </c>
      <c r="L69" s="4">
        <v>4027</v>
      </c>
      <c r="M69" s="4">
        <v>812</v>
      </c>
      <c r="N69" s="4">
        <v>949</v>
      </c>
      <c r="O69" s="4">
        <v>421</v>
      </c>
      <c r="P69" s="4">
        <v>1269</v>
      </c>
      <c r="Q69" s="4">
        <v>75</v>
      </c>
      <c r="R69" s="4">
        <v>1018</v>
      </c>
      <c r="S69" s="4">
        <v>4369</v>
      </c>
    </row>
    <row r="70" spans="1:19">
      <c r="A70" s="4">
        <v>49</v>
      </c>
      <c r="B70" s="4">
        <v>3</v>
      </c>
      <c r="C70" s="4">
        <v>18340</v>
      </c>
      <c r="D70" s="4" t="s">
        <v>56</v>
      </c>
      <c r="E70" s="4">
        <v>2204</v>
      </c>
      <c r="F70" s="4">
        <v>792</v>
      </c>
      <c r="G70" s="4">
        <v>1040</v>
      </c>
      <c r="H70" s="4">
        <v>344</v>
      </c>
      <c r="I70" s="4">
        <v>2439</v>
      </c>
      <c r="J70" s="4">
        <v>1535</v>
      </c>
      <c r="K70" s="4">
        <v>143</v>
      </c>
      <c r="L70" s="4">
        <v>904</v>
      </c>
      <c r="M70" s="4">
        <v>146</v>
      </c>
      <c r="N70" s="4">
        <v>490</v>
      </c>
      <c r="O70" s="4">
        <v>2798</v>
      </c>
      <c r="P70" s="4">
        <v>1047</v>
      </c>
      <c r="Q70" s="4">
        <v>1390</v>
      </c>
      <c r="R70" s="4">
        <v>2834</v>
      </c>
      <c r="S70" s="4">
        <v>234</v>
      </c>
    </row>
    <row r="71" spans="1:19">
      <c r="A71" s="4">
        <v>62</v>
      </c>
      <c r="B71" s="4">
        <v>3</v>
      </c>
      <c r="C71" s="4">
        <v>14791</v>
      </c>
      <c r="D71" s="4" t="s">
        <v>56</v>
      </c>
      <c r="E71" s="4">
        <v>2076</v>
      </c>
      <c r="F71" s="4">
        <v>453</v>
      </c>
      <c r="G71" s="4">
        <v>502</v>
      </c>
      <c r="H71" s="4">
        <v>206</v>
      </c>
      <c r="I71" s="4">
        <v>2118</v>
      </c>
      <c r="J71" s="4">
        <v>1456</v>
      </c>
      <c r="K71" s="4">
        <v>103</v>
      </c>
      <c r="L71" s="4">
        <v>783</v>
      </c>
      <c r="M71" s="4">
        <v>100</v>
      </c>
      <c r="N71" s="4">
        <v>296</v>
      </c>
      <c r="O71" s="4">
        <v>2641</v>
      </c>
      <c r="P71" s="4">
        <v>858</v>
      </c>
      <c r="Q71" s="4">
        <v>799</v>
      </c>
      <c r="R71" s="4">
        <v>2249</v>
      </c>
      <c r="S71" s="4">
        <v>151</v>
      </c>
    </row>
    <row r="72" spans="1:19">
      <c r="A72" s="4">
        <v>65</v>
      </c>
      <c r="B72" s="4">
        <v>3</v>
      </c>
      <c r="C72" s="4">
        <v>14435</v>
      </c>
      <c r="D72" s="4" t="s">
        <v>56</v>
      </c>
      <c r="E72" s="4">
        <v>1776</v>
      </c>
      <c r="F72" s="4">
        <v>641</v>
      </c>
      <c r="G72" s="4">
        <v>764</v>
      </c>
      <c r="H72" s="4">
        <v>175</v>
      </c>
      <c r="I72" s="4">
        <v>2101</v>
      </c>
      <c r="J72" s="4">
        <v>1340</v>
      </c>
      <c r="K72" s="4">
        <v>739</v>
      </c>
      <c r="L72" s="4">
        <v>473</v>
      </c>
      <c r="M72" s="4">
        <v>134</v>
      </c>
      <c r="N72" s="4">
        <v>264</v>
      </c>
      <c r="O72" s="4">
        <v>2461</v>
      </c>
      <c r="P72" s="4">
        <v>549</v>
      </c>
      <c r="Q72" s="4">
        <v>933</v>
      </c>
      <c r="R72" s="4">
        <v>1759</v>
      </c>
      <c r="S72" s="4">
        <v>326</v>
      </c>
    </row>
    <row r="73" spans="1:19">
      <c r="A73" s="4">
        <v>114</v>
      </c>
      <c r="B73" s="4">
        <v>3</v>
      </c>
      <c r="C73" s="4">
        <v>10185</v>
      </c>
      <c r="D73" s="4" t="s">
        <v>56</v>
      </c>
      <c r="E73" s="4">
        <v>2690</v>
      </c>
      <c r="F73" s="4">
        <v>118</v>
      </c>
      <c r="G73" s="4">
        <v>194</v>
      </c>
      <c r="H73" s="4">
        <v>130</v>
      </c>
      <c r="I73" s="4">
        <v>1250</v>
      </c>
      <c r="J73" s="4">
        <v>1320</v>
      </c>
      <c r="K73" s="4">
        <v>21</v>
      </c>
      <c r="L73" s="4">
        <v>419</v>
      </c>
      <c r="M73" s="4">
        <v>46</v>
      </c>
      <c r="N73" s="4">
        <v>208</v>
      </c>
      <c r="O73" s="4">
        <v>2163</v>
      </c>
      <c r="P73" s="4">
        <v>258</v>
      </c>
      <c r="Q73" s="4">
        <v>133</v>
      </c>
      <c r="R73" s="4">
        <v>1149</v>
      </c>
      <c r="S73" s="4">
        <v>86</v>
      </c>
    </row>
    <row r="74" spans="1:19">
      <c r="A74" s="4">
        <v>118</v>
      </c>
      <c r="B74" s="4">
        <v>3</v>
      </c>
      <c r="C74" s="4">
        <v>9774</v>
      </c>
      <c r="D74" s="4" t="s">
        <v>56</v>
      </c>
      <c r="E74" s="4">
        <v>866</v>
      </c>
      <c r="F74" s="4">
        <v>618</v>
      </c>
      <c r="G74" s="4">
        <v>587</v>
      </c>
      <c r="H74" s="4">
        <v>12</v>
      </c>
      <c r="I74" s="4">
        <v>2798</v>
      </c>
      <c r="J74" s="4">
        <v>594</v>
      </c>
      <c r="K74" s="4">
        <v>492</v>
      </c>
      <c r="L74" s="4">
        <v>123</v>
      </c>
      <c r="M74" s="4">
        <v>50</v>
      </c>
      <c r="N74" s="4">
        <v>231</v>
      </c>
      <c r="O74" s="4">
        <v>857</v>
      </c>
      <c r="P74" s="4">
        <v>542</v>
      </c>
      <c r="Q74" s="4">
        <v>378</v>
      </c>
      <c r="R74" s="4">
        <v>1481</v>
      </c>
      <c r="S74" s="4">
        <v>145</v>
      </c>
    </row>
    <row r="75" spans="1:19">
      <c r="A75" s="4">
        <v>129</v>
      </c>
      <c r="B75" s="4">
        <v>3</v>
      </c>
      <c r="C75" s="4">
        <v>8679</v>
      </c>
      <c r="D75" s="4" t="s">
        <v>56</v>
      </c>
      <c r="E75" s="4">
        <v>214</v>
      </c>
      <c r="F75" s="4">
        <v>300</v>
      </c>
      <c r="G75" s="4">
        <v>321</v>
      </c>
      <c r="H75" s="4">
        <v>386</v>
      </c>
      <c r="I75" s="4">
        <v>1263</v>
      </c>
      <c r="J75" s="4">
        <v>339</v>
      </c>
      <c r="K75" s="4">
        <v>120</v>
      </c>
      <c r="L75" s="4">
        <v>1013</v>
      </c>
      <c r="M75" s="4">
        <v>112</v>
      </c>
      <c r="N75" s="4">
        <v>512</v>
      </c>
      <c r="O75" s="4">
        <v>736</v>
      </c>
      <c r="P75" s="4">
        <v>702</v>
      </c>
      <c r="Q75" s="4">
        <v>472</v>
      </c>
      <c r="R75" s="4">
        <v>1876</v>
      </c>
      <c r="S75" s="4">
        <v>313</v>
      </c>
    </row>
    <row r="76" spans="1:19">
      <c r="A76" s="4">
        <v>132</v>
      </c>
      <c r="B76" s="4">
        <v>19</v>
      </c>
      <c r="C76" s="4">
        <v>8614</v>
      </c>
      <c r="D76" s="4" t="s">
        <v>56</v>
      </c>
      <c r="E76" s="4">
        <v>124</v>
      </c>
      <c r="F76" s="4">
        <v>306</v>
      </c>
      <c r="G76" s="4">
        <v>56</v>
      </c>
      <c r="H76" s="4">
        <v>712</v>
      </c>
      <c r="I76" s="4">
        <v>992</v>
      </c>
      <c r="J76" s="4">
        <v>184</v>
      </c>
      <c r="K76" s="4">
        <v>114</v>
      </c>
      <c r="L76" s="4">
        <v>1945</v>
      </c>
      <c r="M76" s="4">
        <v>268</v>
      </c>
      <c r="N76" s="4">
        <v>453</v>
      </c>
      <c r="O76" s="4">
        <v>170</v>
      </c>
      <c r="P76" s="4">
        <v>546</v>
      </c>
      <c r="Q76" s="4">
        <v>31</v>
      </c>
      <c r="R76" s="4">
        <v>486</v>
      </c>
      <c r="S76" s="4">
        <v>2227</v>
      </c>
    </row>
    <row r="77" spans="1:19">
      <c r="A77" s="4">
        <v>24</v>
      </c>
      <c r="B77" s="4">
        <v>20</v>
      </c>
      <c r="C77" s="4">
        <v>23195</v>
      </c>
      <c r="D77" s="4" t="s">
        <v>46</v>
      </c>
      <c r="E77" s="4">
        <v>930</v>
      </c>
      <c r="F77" s="4">
        <v>568</v>
      </c>
      <c r="G77" s="4">
        <v>474</v>
      </c>
      <c r="H77" s="4">
        <v>245</v>
      </c>
      <c r="I77" s="4">
        <v>1967</v>
      </c>
      <c r="J77" s="4">
        <v>1701</v>
      </c>
      <c r="K77" s="4">
        <v>171</v>
      </c>
      <c r="L77" s="4">
        <v>1614</v>
      </c>
      <c r="M77" s="4">
        <v>532</v>
      </c>
      <c r="N77" s="4">
        <v>798</v>
      </c>
      <c r="O77" s="4">
        <v>3015</v>
      </c>
      <c r="P77" s="4">
        <v>347</v>
      </c>
      <c r="Q77" s="4">
        <v>148</v>
      </c>
      <c r="R77" s="4">
        <v>3103</v>
      </c>
      <c r="S77" s="4">
        <v>7582</v>
      </c>
    </row>
    <row r="78" spans="1:19">
      <c r="A78" s="4">
        <v>42</v>
      </c>
      <c r="B78" s="4">
        <v>11</v>
      </c>
      <c r="C78" s="4">
        <v>19339</v>
      </c>
      <c r="D78" s="4" t="s">
        <v>46</v>
      </c>
      <c r="E78" s="4">
        <v>1116</v>
      </c>
      <c r="F78" s="4">
        <v>752</v>
      </c>
      <c r="G78" s="4">
        <v>615</v>
      </c>
      <c r="H78" s="4">
        <v>671</v>
      </c>
      <c r="I78" s="4">
        <v>2285</v>
      </c>
      <c r="J78" s="4">
        <v>2171</v>
      </c>
      <c r="K78" s="4">
        <v>745</v>
      </c>
      <c r="L78" s="4">
        <v>1901</v>
      </c>
      <c r="M78" s="4">
        <v>1122</v>
      </c>
      <c r="N78" s="4">
        <v>410</v>
      </c>
      <c r="O78" s="4">
        <v>2044</v>
      </c>
      <c r="P78" s="4">
        <v>699</v>
      </c>
      <c r="Q78" s="4">
        <v>723</v>
      </c>
      <c r="R78" s="4">
        <v>3730</v>
      </c>
      <c r="S78" s="4">
        <v>355</v>
      </c>
    </row>
    <row r="79" spans="1:19">
      <c r="A79" s="4">
        <v>48</v>
      </c>
      <c r="B79" s="4">
        <v>17</v>
      </c>
      <c r="C79" s="4">
        <v>18472</v>
      </c>
      <c r="D79" s="4" t="s">
        <v>46</v>
      </c>
      <c r="E79" s="4">
        <v>1000</v>
      </c>
      <c r="F79" s="4">
        <v>910</v>
      </c>
      <c r="G79" s="4">
        <v>581</v>
      </c>
      <c r="H79" s="4">
        <v>1056</v>
      </c>
      <c r="I79" s="4">
        <v>1666</v>
      </c>
      <c r="J79" s="4">
        <v>2090</v>
      </c>
      <c r="K79" s="4">
        <v>649</v>
      </c>
      <c r="L79" s="4">
        <v>3051</v>
      </c>
      <c r="M79" s="4">
        <v>894</v>
      </c>
      <c r="N79" s="4">
        <v>137</v>
      </c>
      <c r="O79" s="4">
        <v>1509</v>
      </c>
      <c r="P79" s="4">
        <v>1137</v>
      </c>
      <c r="Q79" s="4">
        <v>618</v>
      </c>
      <c r="R79" s="4">
        <v>3046</v>
      </c>
      <c r="S79" s="4">
        <v>128</v>
      </c>
    </row>
    <row r="80" spans="1:19">
      <c r="A80" s="4">
        <v>55</v>
      </c>
      <c r="B80" s="4">
        <v>17</v>
      </c>
      <c r="C80" s="4">
        <v>17070</v>
      </c>
      <c r="D80" s="4" t="s">
        <v>46</v>
      </c>
      <c r="E80" s="4">
        <v>886</v>
      </c>
      <c r="F80" s="4">
        <v>863</v>
      </c>
      <c r="G80" s="4">
        <v>535</v>
      </c>
      <c r="H80" s="4">
        <v>980</v>
      </c>
      <c r="I80" s="4">
        <v>1555</v>
      </c>
      <c r="J80" s="4">
        <v>1998</v>
      </c>
      <c r="K80" s="4">
        <v>515</v>
      </c>
      <c r="L80" s="4">
        <v>3109</v>
      </c>
      <c r="M80" s="4">
        <v>906</v>
      </c>
      <c r="N80" s="4">
        <v>160</v>
      </c>
      <c r="O80" s="4">
        <v>1278</v>
      </c>
      <c r="P80" s="4">
        <v>930</v>
      </c>
      <c r="Q80" s="4">
        <v>365</v>
      </c>
      <c r="R80" s="4">
        <v>2876</v>
      </c>
      <c r="S80" s="4">
        <v>114</v>
      </c>
    </row>
    <row r="81" spans="1:19">
      <c r="A81" s="4">
        <v>60</v>
      </c>
      <c r="B81" s="4">
        <v>11</v>
      </c>
      <c r="C81" s="4">
        <v>15602</v>
      </c>
      <c r="D81" s="4" t="s">
        <v>46</v>
      </c>
      <c r="E81" s="4">
        <v>880</v>
      </c>
      <c r="F81" s="4">
        <v>647</v>
      </c>
      <c r="G81" s="4">
        <v>417</v>
      </c>
      <c r="H81" s="4">
        <v>628</v>
      </c>
      <c r="I81" s="4">
        <v>1647</v>
      </c>
      <c r="J81" s="4">
        <v>1563</v>
      </c>
      <c r="K81" s="4">
        <v>803</v>
      </c>
      <c r="L81" s="4">
        <v>1981</v>
      </c>
      <c r="M81" s="4">
        <v>1080</v>
      </c>
      <c r="N81" s="4">
        <v>195</v>
      </c>
      <c r="O81" s="4">
        <v>1753</v>
      </c>
      <c r="P81" s="4">
        <v>774</v>
      </c>
      <c r="Q81" s="4">
        <v>331</v>
      </c>
      <c r="R81" s="4">
        <v>2707</v>
      </c>
      <c r="S81" s="4">
        <v>196</v>
      </c>
    </row>
    <row r="82" spans="1:19">
      <c r="A82" s="4">
        <v>80</v>
      </c>
      <c r="B82" s="4">
        <v>4</v>
      </c>
      <c r="C82" s="4">
        <v>12458</v>
      </c>
      <c r="D82" s="4" t="s">
        <v>46</v>
      </c>
      <c r="E82" s="4">
        <v>298</v>
      </c>
      <c r="F82" s="4">
        <v>169</v>
      </c>
      <c r="G82" s="4">
        <v>120</v>
      </c>
      <c r="H82" s="4">
        <v>135</v>
      </c>
      <c r="I82" s="4">
        <v>758</v>
      </c>
      <c r="J82" s="4">
        <v>542</v>
      </c>
      <c r="K82" s="4">
        <v>119</v>
      </c>
      <c r="L82" s="4">
        <v>472</v>
      </c>
      <c r="M82" s="4">
        <v>240</v>
      </c>
      <c r="N82" s="4">
        <v>949</v>
      </c>
      <c r="O82" s="4">
        <v>539</v>
      </c>
      <c r="P82" s="4">
        <v>290</v>
      </c>
      <c r="Q82" s="4">
        <v>88</v>
      </c>
      <c r="R82" s="4">
        <v>830</v>
      </c>
      <c r="S82" s="4">
        <v>6909</v>
      </c>
    </row>
    <row r="83" spans="1:19">
      <c r="A83" s="4">
        <v>97</v>
      </c>
      <c r="B83" s="4">
        <v>11</v>
      </c>
      <c r="C83" s="4">
        <v>11095</v>
      </c>
      <c r="D83" s="4" t="s">
        <v>46</v>
      </c>
      <c r="E83" s="4">
        <v>720</v>
      </c>
      <c r="F83" s="4">
        <v>427</v>
      </c>
      <c r="G83" s="4">
        <v>344</v>
      </c>
      <c r="H83" s="4">
        <v>172</v>
      </c>
      <c r="I83" s="4">
        <v>1640</v>
      </c>
      <c r="J83" s="4">
        <v>1297</v>
      </c>
      <c r="K83" s="4">
        <v>215</v>
      </c>
      <c r="L83" s="4">
        <v>1240</v>
      </c>
      <c r="M83" s="4">
        <v>560</v>
      </c>
      <c r="N83" s="4">
        <v>63</v>
      </c>
      <c r="O83" s="4">
        <v>1303</v>
      </c>
      <c r="P83" s="4">
        <v>243</v>
      </c>
      <c r="Q83" s="4">
        <v>126</v>
      </c>
      <c r="R83" s="4">
        <v>2684</v>
      </c>
      <c r="S83" s="4">
        <v>61</v>
      </c>
    </row>
    <row r="84" spans="1:19">
      <c r="A84" s="4">
        <v>104</v>
      </c>
      <c r="B84" s="4">
        <v>11</v>
      </c>
      <c r="C84" s="4">
        <v>10628</v>
      </c>
      <c r="D84" s="4" t="s">
        <v>46</v>
      </c>
      <c r="E84" s="4">
        <v>646</v>
      </c>
      <c r="F84" s="4">
        <v>412</v>
      </c>
      <c r="G84" s="4">
        <v>280</v>
      </c>
      <c r="H84" s="4">
        <v>408</v>
      </c>
      <c r="I84" s="4">
        <v>1310</v>
      </c>
      <c r="J84" s="4">
        <v>975</v>
      </c>
      <c r="K84" s="4">
        <v>408</v>
      </c>
      <c r="L84" s="4">
        <v>1278</v>
      </c>
      <c r="M84" s="4">
        <v>604</v>
      </c>
      <c r="N84" s="4">
        <v>114</v>
      </c>
      <c r="O84" s="4">
        <v>1223</v>
      </c>
      <c r="P84" s="4">
        <v>430</v>
      </c>
      <c r="Q84" s="4">
        <v>289</v>
      </c>
      <c r="R84" s="4">
        <v>2117</v>
      </c>
      <c r="S84" s="4">
        <v>134</v>
      </c>
    </row>
    <row r="85" spans="1:19">
      <c r="A85" s="4">
        <v>185</v>
      </c>
      <c r="B85" s="4">
        <v>69</v>
      </c>
      <c r="C85" s="4">
        <v>4815</v>
      </c>
      <c r="D85" s="4" t="s">
        <v>46</v>
      </c>
      <c r="E85" s="4">
        <v>336</v>
      </c>
      <c r="F85" s="4">
        <v>211</v>
      </c>
      <c r="G85" s="4">
        <v>162</v>
      </c>
      <c r="H85" s="4">
        <v>232</v>
      </c>
      <c r="I85" s="4">
        <v>481</v>
      </c>
      <c r="J85" s="4">
        <v>643</v>
      </c>
      <c r="K85" s="4">
        <v>91</v>
      </c>
      <c r="L85" s="4">
        <v>761</v>
      </c>
      <c r="M85" s="4">
        <v>204</v>
      </c>
      <c r="N85" s="4">
        <v>31</v>
      </c>
      <c r="O85" s="4">
        <v>419</v>
      </c>
      <c r="P85" s="4">
        <v>216</v>
      </c>
      <c r="Q85" s="4">
        <v>100</v>
      </c>
      <c r="R85" s="4">
        <v>904</v>
      </c>
      <c r="S85" s="4">
        <v>24</v>
      </c>
    </row>
    <row r="86" spans="1:19">
      <c r="A86" s="4">
        <v>11</v>
      </c>
      <c r="B86" s="4">
        <v>10</v>
      </c>
      <c r="C86" s="4">
        <v>26820</v>
      </c>
      <c r="D86" s="4" t="s">
        <v>58</v>
      </c>
      <c r="E86" s="4">
        <v>476</v>
      </c>
      <c r="F86" s="4">
        <v>986</v>
      </c>
      <c r="G86" s="4">
        <v>575</v>
      </c>
      <c r="H86" s="4">
        <v>2110</v>
      </c>
      <c r="I86" s="4">
        <v>1771</v>
      </c>
      <c r="J86" s="4">
        <v>685</v>
      </c>
      <c r="K86" s="4">
        <v>2310</v>
      </c>
      <c r="L86" s="4">
        <v>5130</v>
      </c>
      <c r="M86" s="4">
        <v>2020</v>
      </c>
      <c r="N86" s="4">
        <v>2064</v>
      </c>
      <c r="O86" s="4">
        <v>364</v>
      </c>
      <c r="P86" s="4">
        <v>1621</v>
      </c>
      <c r="Q86" s="4">
        <v>1604</v>
      </c>
      <c r="R86" s="4">
        <v>3338</v>
      </c>
      <c r="S86" s="4">
        <v>1766</v>
      </c>
    </row>
    <row r="87" spans="1:19">
      <c r="A87" s="4">
        <v>45</v>
      </c>
      <c r="B87" s="4">
        <v>5</v>
      </c>
      <c r="C87" s="4">
        <v>18841</v>
      </c>
      <c r="D87" s="4" t="s">
        <v>47</v>
      </c>
      <c r="E87" s="4">
        <v>856</v>
      </c>
      <c r="F87" s="4">
        <v>884</v>
      </c>
      <c r="G87" s="4">
        <v>213</v>
      </c>
      <c r="H87" s="4">
        <v>995</v>
      </c>
      <c r="I87" s="4">
        <v>1325</v>
      </c>
      <c r="J87" s="4">
        <v>1053</v>
      </c>
      <c r="K87" s="4">
        <v>1120</v>
      </c>
      <c r="L87" s="4">
        <v>3391</v>
      </c>
      <c r="M87" s="4">
        <v>1972</v>
      </c>
      <c r="N87" s="4">
        <v>1263</v>
      </c>
      <c r="O87" s="4">
        <v>1615</v>
      </c>
      <c r="P87" s="4">
        <v>1366</v>
      </c>
      <c r="Q87" s="4">
        <v>419</v>
      </c>
      <c r="R87" s="4">
        <v>878</v>
      </c>
      <c r="S87" s="4">
        <v>1491</v>
      </c>
    </row>
    <row r="88" spans="1:19">
      <c r="A88" s="4">
        <v>47</v>
      </c>
      <c r="B88" s="4">
        <v>5</v>
      </c>
      <c r="C88" s="4">
        <v>18659</v>
      </c>
      <c r="D88" s="4" t="s">
        <v>47</v>
      </c>
      <c r="E88" s="4">
        <v>630</v>
      </c>
      <c r="F88" s="4">
        <v>791</v>
      </c>
      <c r="G88" s="4">
        <v>207</v>
      </c>
      <c r="H88" s="4">
        <v>1200</v>
      </c>
      <c r="I88" s="4">
        <v>1201</v>
      </c>
      <c r="J88" s="4">
        <v>901</v>
      </c>
      <c r="K88" s="4">
        <v>1630</v>
      </c>
      <c r="L88" s="4">
        <v>3068</v>
      </c>
      <c r="M88" s="4">
        <v>1876</v>
      </c>
      <c r="N88" s="4">
        <v>1220</v>
      </c>
      <c r="O88" s="4">
        <v>1110</v>
      </c>
      <c r="P88" s="4">
        <v>1688</v>
      </c>
      <c r="Q88" s="4">
        <v>550</v>
      </c>
      <c r="R88" s="4">
        <v>855</v>
      </c>
      <c r="S88" s="4">
        <v>1732</v>
      </c>
    </row>
    <row r="89" spans="1:19">
      <c r="A89" s="4">
        <v>59</v>
      </c>
      <c r="B89" s="4">
        <v>24</v>
      </c>
      <c r="C89" s="4">
        <v>15644</v>
      </c>
      <c r="D89" s="4" t="s">
        <v>47</v>
      </c>
      <c r="E89" s="4">
        <v>822</v>
      </c>
      <c r="F89" s="4">
        <v>764</v>
      </c>
      <c r="G89" s="4">
        <v>509</v>
      </c>
      <c r="H89" s="4">
        <v>1317</v>
      </c>
      <c r="I89" s="4">
        <v>1824</v>
      </c>
      <c r="J89" s="4">
        <v>974</v>
      </c>
      <c r="K89" s="4">
        <v>645</v>
      </c>
      <c r="L89" s="4">
        <v>2768</v>
      </c>
      <c r="M89" s="4">
        <v>566</v>
      </c>
      <c r="N89" s="4">
        <v>336</v>
      </c>
      <c r="O89" s="4">
        <v>1312</v>
      </c>
      <c r="P89" s="4">
        <v>1030</v>
      </c>
      <c r="Q89" s="4">
        <v>816</v>
      </c>
      <c r="R89" s="4">
        <v>1084</v>
      </c>
      <c r="S89" s="4">
        <v>877</v>
      </c>
    </row>
    <row r="90" spans="1:19">
      <c r="A90" s="4">
        <v>127</v>
      </c>
      <c r="B90" s="4">
        <v>24</v>
      </c>
      <c r="C90" s="4">
        <v>8837</v>
      </c>
      <c r="D90" s="4" t="s">
        <v>47</v>
      </c>
      <c r="E90" s="4">
        <v>522</v>
      </c>
      <c r="F90" s="4">
        <v>426</v>
      </c>
      <c r="G90" s="4">
        <v>290</v>
      </c>
      <c r="H90" s="4">
        <v>648</v>
      </c>
      <c r="I90" s="4">
        <v>1095</v>
      </c>
      <c r="J90" s="4">
        <v>544</v>
      </c>
      <c r="K90" s="4">
        <v>301</v>
      </c>
      <c r="L90" s="4">
        <v>1506</v>
      </c>
      <c r="M90" s="4">
        <v>306</v>
      </c>
      <c r="N90" s="4">
        <v>189</v>
      </c>
      <c r="O90" s="4">
        <v>762</v>
      </c>
      <c r="P90" s="4">
        <v>529</v>
      </c>
      <c r="Q90" s="4">
        <v>504</v>
      </c>
      <c r="R90" s="4">
        <v>658</v>
      </c>
      <c r="S90" s="4">
        <v>557</v>
      </c>
    </row>
    <row r="91" spans="1:19">
      <c r="A91" s="4">
        <v>140</v>
      </c>
      <c r="B91" s="4">
        <v>5</v>
      </c>
      <c r="C91" s="4">
        <v>8100</v>
      </c>
      <c r="D91" s="4" t="s">
        <v>47</v>
      </c>
      <c r="E91" s="4">
        <v>336</v>
      </c>
      <c r="F91" s="4">
        <v>393</v>
      </c>
      <c r="G91" s="4">
        <v>87</v>
      </c>
      <c r="H91" s="4">
        <v>549</v>
      </c>
      <c r="I91" s="4">
        <v>525</v>
      </c>
      <c r="J91" s="4">
        <v>419</v>
      </c>
      <c r="K91" s="4">
        <v>540</v>
      </c>
      <c r="L91" s="4">
        <v>1515</v>
      </c>
      <c r="M91" s="4">
        <v>770</v>
      </c>
      <c r="N91" s="4">
        <v>498</v>
      </c>
      <c r="O91" s="4">
        <v>596</v>
      </c>
      <c r="P91" s="4">
        <v>719</v>
      </c>
      <c r="Q91" s="4">
        <v>192</v>
      </c>
      <c r="R91" s="4">
        <v>331</v>
      </c>
      <c r="S91" s="4">
        <v>630</v>
      </c>
    </row>
    <row r="92" spans="1:19">
      <c r="A92" s="4">
        <v>144</v>
      </c>
      <c r="B92" s="4">
        <v>52</v>
      </c>
      <c r="C92" s="4">
        <v>7994</v>
      </c>
      <c r="D92" s="4" t="s">
        <v>47</v>
      </c>
      <c r="E92" s="4">
        <v>172</v>
      </c>
      <c r="F92" s="4">
        <v>503</v>
      </c>
      <c r="G92" s="4">
        <v>186</v>
      </c>
      <c r="H92" s="4">
        <v>565</v>
      </c>
      <c r="I92" s="4">
        <v>667</v>
      </c>
      <c r="J92" s="4">
        <v>271</v>
      </c>
      <c r="K92" s="4">
        <v>757</v>
      </c>
      <c r="L92" s="4">
        <v>1075</v>
      </c>
      <c r="M92" s="4">
        <v>654</v>
      </c>
      <c r="N92" s="4">
        <v>412</v>
      </c>
      <c r="O92" s="4">
        <v>642</v>
      </c>
      <c r="P92" s="4">
        <v>727</v>
      </c>
      <c r="Q92" s="4">
        <v>323</v>
      </c>
      <c r="R92" s="4">
        <v>334</v>
      </c>
      <c r="S92" s="4">
        <v>706</v>
      </c>
    </row>
    <row r="93" spans="1:19">
      <c r="A93" s="4">
        <v>150</v>
      </c>
      <c r="B93" s="4">
        <v>5</v>
      </c>
      <c r="C93" s="4">
        <v>7512</v>
      </c>
      <c r="D93" s="4" t="s">
        <v>47</v>
      </c>
      <c r="E93" s="4">
        <v>330</v>
      </c>
      <c r="F93" s="4">
        <v>348</v>
      </c>
      <c r="G93" s="4">
        <v>122</v>
      </c>
      <c r="H93" s="4">
        <v>475</v>
      </c>
      <c r="I93" s="4">
        <v>587</v>
      </c>
      <c r="J93" s="4">
        <v>403</v>
      </c>
      <c r="K93" s="4">
        <v>460</v>
      </c>
      <c r="L93" s="4">
        <v>1327</v>
      </c>
      <c r="M93" s="4">
        <v>748</v>
      </c>
      <c r="N93" s="4">
        <v>488</v>
      </c>
      <c r="O93" s="4">
        <v>468</v>
      </c>
      <c r="P93" s="4">
        <v>612</v>
      </c>
      <c r="Q93" s="4">
        <v>185</v>
      </c>
      <c r="R93" s="4">
        <v>294</v>
      </c>
      <c r="S93" s="4">
        <v>665</v>
      </c>
    </row>
    <row r="94" spans="1:19">
      <c r="A94" s="4">
        <v>176</v>
      </c>
      <c r="B94" s="4">
        <v>64</v>
      </c>
      <c r="C94" s="4">
        <v>5475</v>
      </c>
      <c r="D94" s="4" t="s">
        <v>47</v>
      </c>
      <c r="E94" s="4">
        <v>292</v>
      </c>
      <c r="F94" s="4">
        <v>271</v>
      </c>
      <c r="G94" s="4">
        <v>83</v>
      </c>
      <c r="H94" s="4">
        <v>306</v>
      </c>
      <c r="I94" s="4">
        <v>333</v>
      </c>
      <c r="J94" s="4">
        <v>420</v>
      </c>
      <c r="K94" s="4">
        <v>208</v>
      </c>
      <c r="L94" s="4">
        <v>661</v>
      </c>
      <c r="M94" s="4">
        <v>300</v>
      </c>
      <c r="N94" s="4">
        <v>251</v>
      </c>
      <c r="O94" s="4">
        <v>461</v>
      </c>
      <c r="P94" s="4">
        <v>257</v>
      </c>
      <c r="Q94" s="4">
        <v>126</v>
      </c>
      <c r="R94" s="4">
        <v>590</v>
      </c>
      <c r="S94" s="4">
        <v>916</v>
      </c>
    </row>
    <row r="95" spans="1:19">
      <c r="A95" s="4">
        <v>199</v>
      </c>
      <c r="B95" s="4">
        <v>5</v>
      </c>
      <c r="C95" s="4">
        <v>3839</v>
      </c>
      <c r="D95" s="4" t="s">
        <v>47</v>
      </c>
      <c r="E95" s="4">
        <v>146</v>
      </c>
      <c r="F95" s="4">
        <v>170</v>
      </c>
      <c r="G95" s="4">
        <v>46</v>
      </c>
      <c r="H95" s="4">
        <v>249</v>
      </c>
      <c r="I95" s="4">
        <v>223</v>
      </c>
      <c r="J95" s="4">
        <v>219</v>
      </c>
      <c r="K95" s="4">
        <v>314</v>
      </c>
      <c r="L95" s="4">
        <v>642</v>
      </c>
      <c r="M95" s="4">
        <v>402</v>
      </c>
      <c r="N95" s="4">
        <v>221</v>
      </c>
      <c r="O95" s="4">
        <v>235</v>
      </c>
      <c r="P95" s="4">
        <v>348</v>
      </c>
      <c r="Q95" s="4">
        <v>150</v>
      </c>
      <c r="R95" s="4">
        <v>162</v>
      </c>
      <c r="S95" s="4">
        <v>312</v>
      </c>
    </row>
    <row r="96" spans="1:19">
      <c r="A96" s="4">
        <v>86</v>
      </c>
      <c r="B96" s="4">
        <v>28</v>
      </c>
      <c r="C96" s="4">
        <v>12039</v>
      </c>
      <c r="D96" s="4" t="s">
        <v>59</v>
      </c>
      <c r="E96" s="4">
        <v>1076</v>
      </c>
      <c r="F96" s="4">
        <v>1148</v>
      </c>
      <c r="G96" s="4">
        <v>482</v>
      </c>
      <c r="H96" s="4">
        <v>541</v>
      </c>
      <c r="I96" s="4">
        <v>598</v>
      </c>
      <c r="J96" s="4">
        <v>816</v>
      </c>
      <c r="K96" s="4">
        <v>1533</v>
      </c>
      <c r="L96" s="4">
        <v>872</v>
      </c>
      <c r="M96" s="4">
        <v>1038</v>
      </c>
      <c r="N96" s="4">
        <v>132</v>
      </c>
      <c r="O96" s="4">
        <v>1323</v>
      </c>
      <c r="P96" s="4">
        <v>804</v>
      </c>
      <c r="Q96" s="4">
        <v>906</v>
      </c>
      <c r="R96" s="4">
        <v>687</v>
      </c>
      <c r="S96" s="4">
        <v>83</v>
      </c>
    </row>
    <row r="97" spans="1:19">
      <c r="A97" s="4">
        <v>219</v>
      </c>
      <c r="B97" s="4">
        <v>90</v>
      </c>
      <c r="C97" s="4">
        <v>3120</v>
      </c>
      <c r="D97" s="4" t="s">
        <v>59</v>
      </c>
      <c r="E97" s="4">
        <v>36</v>
      </c>
      <c r="F97" s="4">
        <v>83</v>
      </c>
      <c r="G97" s="4">
        <v>76</v>
      </c>
      <c r="H97" s="4">
        <v>288</v>
      </c>
      <c r="I97" s="4">
        <v>380</v>
      </c>
      <c r="J97" s="4">
        <v>39</v>
      </c>
      <c r="K97" s="4">
        <v>63</v>
      </c>
      <c r="L97" s="4">
        <v>694</v>
      </c>
      <c r="M97" s="4">
        <v>110</v>
      </c>
      <c r="N97" s="4">
        <v>218</v>
      </c>
      <c r="O97" s="4">
        <v>47</v>
      </c>
      <c r="P97" s="4">
        <v>251</v>
      </c>
      <c r="Q97" s="4">
        <v>134</v>
      </c>
      <c r="R97" s="4">
        <v>350</v>
      </c>
      <c r="S97" s="4">
        <v>351</v>
      </c>
    </row>
    <row r="98" spans="1:19">
      <c r="A98" s="4">
        <v>190</v>
      </c>
      <c r="B98" s="4">
        <v>71</v>
      </c>
      <c r="C98" s="4">
        <v>4406</v>
      </c>
      <c r="D98" s="4" t="s">
        <v>60</v>
      </c>
      <c r="E98" s="4">
        <v>92</v>
      </c>
      <c r="F98" s="4">
        <v>110</v>
      </c>
      <c r="G98" s="4">
        <v>60</v>
      </c>
      <c r="H98" s="4">
        <v>329</v>
      </c>
      <c r="I98" s="4">
        <v>182</v>
      </c>
      <c r="J98" s="4">
        <v>84</v>
      </c>
      <c r="K98" s="4">
        <v>173</v>
      </c>
      <c r="L98" s="4">
        <v>620</v>
      </c>
      <c r="M98" s="4">
        <v>190</v>
      </c>
      <c r="N98" s="4">
        <v>381</v>
      </c>
      <c r="O98" s="4">
        <v>136</v>
      </c>
      <c r="P98" s="4">
        <v>259</v>
      </c>
      <c r="Q98" s="4">
        <v>94</v>
      </c>
      <c r="R98" s="4">
        <v>203</v>
      </c>
      <c r="S98" s="4">
        <v>1493</v>
      </c>
    </row>
    <row r="99" spans="1:19">
      <c r="A99" s="4">
        <v>98</v>
      </c>
      <c r="B99" s="4">
        <v>22</v>
      </c>
      <c r="C99" s="4">
        <v>11080</v>
      </c>
      <c r="D99" s="4" t="s">
        <v>48</v>
      </c>
      <c r="E99" s="4">
        <v>134</v>
      </c>
      <c r="F99" s="4">
        <v>133</v>
      </c>
      <c r="G99" s="4">
        <v>84</v>
      </c>
      <c r="H99" s="4">
        <v>802</v>
      </c>
      <c r="I99" s="4">
        <v>337</v>
      </c>
      <c r="J99" s="4">
        <v>151</v>
      </c>
      <c r="K99" s="4">
        <v>229</v>
      </c>
      <c r="L99" s="4">
        <v>2373</v>
      </c>
      <c r="M99" s="4">
        <v>510</v>
      </c>
      <c r="N99" s="4">
        <v>574</v>
      </c>
      <c r="O99" s="4">
        <v>696</v>
      </c>
      <c r="P99" s="4">
        <v>492</v>
      </c>
      <c r="Q99" s="4">
        <v>277</v>
      </c>
      <c r="R99" s="4">
        <v>802</v>
      </c>
      <c r="S99" s="4">
        <v>3486</v>
      </c>
    </row>
    <row r="100" spans="1:19">
      <c r="A100" s="4">
        <v>133</v>
      </c>
      <c r="B100" s="4">
        <v>22</v>
      </c>
      <c r="C100" s="4">
        <v>8574</v>
      </c>
      <c r="D100" s="4" t="s">
        <v>48</v>
      </c>
      <c r="E100" s="4">
        <v>118</v>
      </c>
      <c r="F100" s="4">
        <v>132</v>
      </c>
      <c r="G100" s="4">
        <v>94</v>
      </c>
      <c r="H100" s="4">
        <v>658</v>
      </c>
      <c r="I100" s="4">
        <v>223</v>
      </c>
      <c r="J100" s="4">
        <v>153</v>
      </c>
      <c r="K100" s="4">
        <v>199</v>
      </c>
      <c r="L100" s="4">
        <v>1678</v>
      </c>
      <c r="M100" s="4">
        <v>406</v>
      </c>
      <c r="N100" s="4">
        <v>486</v>
      </c>
      <c r="O100" s="4">
        <v>479</v>
      </c>
      <c r="P100" s="4">
        <v>362</v>
      </c>
      <c r="Q100" s="4">
        <v>229</v>
      </c>
      <c r="R100" s="4">
        <v>562</v>
      </c>
      <c r="S100" s="4">
        <v>2795</v>
      </c>
    </row>
    <row r="101" spans="1:19">
      <c r="A101" s="4">
        <v>236</v>
      </c>
      <c r="B101" s="4">
        <v>103</v>
      </c>
      <c r="C101" s="4">
        <v>2659</v>
      </c>
      <c r="D101" s="4" t="s">
        <v>49</v>
      </c>
      <c r="E101" s="4">
        <v>108</v>
      </c>
      <c r="F101" s="4">
        <v>54</v>
      </c>
      <c r="G101" s="4">
        <v>14</v>
      </c>
      <c r="H101" s="4">
        <v>206</v>
      </c>
      <c r="I101" s="4">
        <v>172</v>
      </c>
      <c r="J101" s="4">
        <v>81</v>
      </c>
      <c r="K101" s="4">
        <v>83</v>
      </c>
      <c r="L101" s="4">
        <v>345</v>
      </c>
      <c r="M101" s="4">
        <v>132</v>
      </c>
      <c r="N101" s="4">
        <v>103</v>
      </c>
      <c r="O101" s="4">
        <v>204</v>
      </c>
      <c r="P101" s="4">
        <v>513</v>
      </c>
      <c r="Q101" s="4">
        <v>78</v>
      </c>
      <c r="R101" s="4">
        <v>196</v>
      </c>
      <c r="S101" s="4">
        <v>370</v>
      </c>
    </row>
    <row r="102" spans="1:19">
      <c r="A102" s="4">
        <v>107</v>
      </c>
      <c r="B102" s="4">
        <v>43</v>
      </c>
      <c r="C102" s="4">
        <v>10478</v>
      </c>
      <c r="D102" s="4" t="s">
        <v>61</v>
      </c>
      <c r="E102" s="4">
        <v>114</v>
      </c>
      <c r="F102" s="4">
        <v>292</v>
      </c>
      <c r="G102" s="4">
        <v>66</v>
      </c>
      <c r="H102" s="4">
        <v>921</v>
      </c>
      <c r="I102" s="4">
        <v>931</v>
      </c>
      <c r="J102" s="4">
        <v>308</v>
      </c>
      <c r="K102" s="4">
        <v>718</v>
      </c>
      <c r="L102" s="4">
        <v>2677</v>
      </c>
      <c r="M102" s="4">
        <v>1154</v>
      </c>
      <c r="N102" s="4">
        <v>522</v>
      </c>
      <c r="O102" s="4">
        <v>267</v>
      </c>
      <c r="P102" s="4">
        <v>939</v>
      </c>
      <c r="Q102" s="4">
        <v>118</v>
      </c>
      <c r="R102" s="4">
        <v>468</v>
      </c>
      <c r="S102" s="4">
        <v>9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2"/>
  <sheetViews>
    <sheetView workbookViewId="0"/>
  </sheetViews>
  <sheetFormatPr baseColWidth="10" defaultRowHeight="15.75"/>
  <cols>
    <col min="3" max="3" width="82.875" bestFit="1" customWidth="1"/>
  </cols>
  <sheetData>
    <row r="1" spans="1:21">
      <c r="A1" s="20" t="s">
        <v>78</v>
      </c>
      <c r="C1" s="16"/>
    </row>
    <row r="2" spans="1:21">
      <c r="C2" s="16"/>
    </row>
    <row r="3" spans="1:21">
      <c r="C3" s="16"/>
    </row>
    <row r="4" spans="1:21">
      <c r="C4" s="16"/>
    </row>
    <row r="5" spans="1:21">
      <c r="C5" s="16"/>
    </row>
    <row r="6" spans="1:21">
      <c r="C6" s="16"/>
    </row>
    <row r="8" spans="1:21" s="12" customFormat="1" ht="42.75">
      <c r="A8" s="1" t="s">
        <v>0</v>
      </c>
      <c r="B8" s="1" t="s">
        <v>1</v>
      </c>
      <c r="C8" s="3" t="s">
        <v>3</v>
      </c>
      <c r="D8" s="10" t="s">
        <v>23</v>
      </c>
      <c r="E8" s="10" t="s">
        <v>24</v>
      </c>
      <c r="F8" s="10" t="s">
        <v>25</v>
      </c>
      <c r="G8" s="10" t="s">
        <v>26</v>
      </c>
      <c r="H8" s="10" t="s">
        <v>27</v>
      </c>
      <c r="I8" s="10" t="s">
        <v>28</v>
      </c>
      <c r="J8" s="10" t="s">
        <v>29</v>
      </c>
      <c r="K8" s="10" t="s">
        <v>30</v>
      </c>
      <c r="L8" s="10" t="s">
        <v>31</v>
      </c>
      <c r="M8" s="10" t="s">
        <v>32</v>
      </c>
      <c r="N8" s="10" t="s">
        <v>33</v>
      </c>
      <c r="O8" s="10" t="s">
        <v>34</v>
      </c>
      <c r="P8" s="10" t="s">
        <v>35</v>
      </c>
      <c r="Q8" s="10" t="s">
        <v>36</v>
      </c>
      <c r="R8" s="10" t="s">
        <v>37</v>
      </c>
      <c r="S8" s="10" t="s">
        <v>38</v>
      </c>
      <c r="T8" s="10" t="s">
        <v>39</v>
      </c>
      <c r="U8" s="10" t="s">
        <v>50</v>
      </c>
    </row>
    <row r="9" spans="1:21" ht="16.5">
      <c r="A9" s="7"/>
      <c r="B9" s="7"/>
      <c r="C9" s="8"/>
      <c r="D9" s="7">
        <v>158960</v>
      </c>
      <c r="E9" s="7">
        <v>331124</v>
      </c>
      <c r="F9" s="7">
        <v>177206</v>
      </c>
      <c r="G9" s="7">
        <v>143276</v>
      </c>
      <c r="H9" s="7">
        <v>317762</v>
      </c>
      <c r="I9" s="7">
        <v>207162</v>
      </c>
      <c r="J9" s="7">
        <v>231806</v>
      </c>
      <c r="K9" s="7">
        <v>183168</v>
      </c>
      <c r="L9" s="7">
        <v>135198</v>
      </c>
      <c r="M9" s="7">
        <v>149724</v>
      </c>
      <c r="N9" s="7">
        <v>196018</v>
      </c>
      <c r="O9" s="7">
        <v>536736</v>
      </c>
      <c r="P9" s="7">
        <v>395608</v>
      </c>
      <c r="Q9" s="7">
        <v>221512</v>
      </c>
      <c r="R9" s="7">
        <v>333992</v>
      </c>
      <c r="S9" s="7">
        <v>82838</v>
      </c>
      <c r="T9" s="7">
        <v>155632</v>
      </c>
      <c r="U9" s="7">
        <f>SUM(D9:T9)</f>
        <v>3957722</v>
      </c>
    </row>
    <row r="10" spans="1:21" ht="16.5">
      <c r="A10" s="4">
        <v>28</v>
      </c>
      <c r="B10" s="4">
        <v>22</v>
      </c>
      <c r="C10" s="9" t="s">
        <v>51</v>
      </c>
      <c r="D10" s="4">
        <v>608</v>
      </c>
      <c r="E10" s="4">
        <v>1103</v>
      </c>
      <c r="F10" s="4">
        <v>208</v>
      </c>
      <c r="G10" s="4">
        <v>745</v>
      </c>
      <c r="H10" s="4">
        <v>896</v>
      </c>
      <c r="I10" s="4">
        <v>560</v>
      </c>
      <c r="J10" s="4">
        <v>3018</v>
      </c>
      <c r="K10" s="4">
        <v>928</v>
      </c>
      <c r="L10" s="4">
        <v>661</v>
      </c>
      <c r="M10" s="4">
        <v>2009</v>
      </c>
      <c r="N10" s="4">
        <v>720</v>
      </c>
      <c r="O10" s="4">
        <v>2236</v>
      </c>
      <c r="P10" s="4">
        <v>1335</v>
      </c>
      <c r="Q10" s="4">
        <v>1436</v>
      </c>
      <c r="R10" s="4">
        <v>1921</v>
      </c>
      <c r="S10" s="4">
        <v>299</v>
      </c>
      <c r="T10" s="4">
        <v>1455</v>
      </c>
      <c r="U10" s="7">
        <f>SUM(D10:T10)</f>
        <v>20138</v>
      </c>
    </row>
    <row r="11" spans="1:21" ht="16.5">
      <c r="A11" s="4">
        <v>53</v>
      </c>
      <c r="B11" s="4">
        <v>24</v>
      </c>
      <c r="C11" s="9" t="s">
        <v>51</v>
      </c>
      <c r="D11" s="4">
        <v>378</v>
      </c>
      <c r="E11" s="4">
        <v>891</v>
      </c>
      <c r="F11" s="4">
        <v>168</v>
      </c>
      <c r="G11" s="4">
        <v>471</v>
      </c>
      <c r="H11" s="4">
        <v>577</v>
      </c>
      <c r="I11" s="4">
        <v>444</v>
      </c>
      <c r="J11" s="4">
        <v>2748</v>
      </c>
      <c r="K11" s="4">
        <v>580</v>
      </c>
      <c r="L11" s="4">
        <v>458</v>
      </c>
      <c r="M11" s="4">
        <v>1510</v>
      </c>
      <c r="N11" s="4">
        <v>540</v>
      </c>
      <c r="O11" s="4">
        <v>1687</v>
      </c>
      <c r="P11" s="4">
        <v>1011</v>
      </c>
      <c r="Q11" s="4">
        <v>946</v>
      </c>
      <c r="R11" s="4">
        <v>1394</v>
      </c>
      <c r="S11" s="4">
        <v>251</v>
      </c>
      <c r="T11" s="4">
        <v>770</v>
      </c>
      <c r="U11" s="7">
        <v>14824</v>
      </c>
    </row>
    <row r="12" spans="1:21" ht="16.5">
      <c r="A12" s="4">
        <v>63</v>
      </c>
      <c r="B12" s="4">
        <v>38</v>
      </c>
      <c r="C12" s="9" t="s">
        <v>51</v>
      </c>
      <c r="D12" s="4">
        <v>366</v>
      </c>
      <c r="E12" s="4">
        <v>907</v>
      </c>
      <c r="F12" s="4">
        <v>172</v>
      </c>
      <c r="G12" s="4">
        <v>547</v>
      </c>
      <c r="H12" s="4">
        <v>927</v>
      </c>
      <c r="I12" s="4">
        <v>434</v>
      </c>
      <c r="J12" s="4">
        <v>2958</v>
      </c>
      <c r="K12" s="4">
        <v>632</v>
      </c>
      <c r="L12" s="4">
        <v>462</v>
      </c>
      <c r="M12" s="4">
        <v>555</v>
      </c>
      <c r="N12" s="4">
        <v>604</v>
      </c>
      <c r="O12" s="4">
        <v>1549</v>
      </c>
      <c r="P12" s="4">
        <v>933</v>
      </c>
      <c r="Q12" s="4">
        <v>600</v>
      </c>
      <c r="R12" s="4">
        <v>876</v>
      </c>
      <c r="S12" s="4">
        <v>227</v>
      </c>
      <c r="T12" s="4">
        <v>367</v>
      </c>
      <c r="U12" s="7">
        <v>13116</v>
      </c>
    </row>
    <row r="13" spans="1:21" ht="16.5">
      <c r="A13" s="4">
        <v>69</v>
      </c>
      <c r="B13" s="4">
        <v>42</v>
      </c>
      <c r="C13" s="9" t="s">
        <v>51</v>
      </c>
      <c r="D13" s="4">
        <v>334</v>
      </c>
      <c r="E13" s="4">
        <v>912</v>
      </c>
      <c r="F13" s="4">
        <v>236</v>
      </c>
      <c r="G13" s="4">
        <v>418</v>
      </c>
      <c r="H13" s="4">
        <v>548</v>
      </c>
      <c r="I13" s="4">
        <v>410</v>
      </c>
      <c r="J13" s="4">
        <v>2112</v>
      </c>
      <c r="K13" s="4">
        <v>551</v>
      </c>
      <c r="L13" s="4">
        <v>383</v>
      </c>
      <c r="M13" s="4">
        <v>649</v>
      </c>
      <c r="N13" s="4">
        <v>562</v>
      </c>
      <c r="O13" s="4">
        <v>1567</v>
      </c>
      <c r="P13" s="4">
        <v>895</v>
      </c>
      <c r="Q13" s="4">
        <v>592</v>
      </c>
      <c r="R13" s="4">
        <v>924</v>
      </c>
      <c r="S13" s="4">
        <v>184</v>
      </c>
      <c r="T13" s="4">
        <v>551</v>
      </c>
      <c r="U13" s="7">
        <v>11828</v>
      </c>
    </row>
    <row r="14" spans="1:21" ht="16.5">
      <c r="A14" s="4">
        <v>77</v>
      </c>
      <c r="B14" s="4">
        <v>47</v>
      </c>
      <c r="C14" s="9" t="s">
        <v>51</v>
      </c>
      <c r="D14" s="4">
        <v>510</v>
      </c>
      <c r="E14" s="4">
        <v>756</v>
      </c>
      <c r="F14" s="4">
        <v>390</v>
      </c>
      <c r="G14" s="4">
        <v>461</v>
      </c>
      <c r="H14" s="4">
        <v>1247</v>
      </c>
      <c r="I14" s="4">
        <v>234</v>
      </c>
      <c r="J14" s="4">
        <v>650</v>
      </c>
      <c r="K14" s="4">
        <v>560</v>
      </c>
      <c r="L14" s="4">
        <v>460</v>
      </c>
      <c r="M14" s="4">
        <v>617</v>
      </c>
      <c r="N14" s="4">
        <v>444</v>
      </c>
      <c r="O14" s="4">
        <v>1411</v>
      </c>
      <c r="P14" s="4">
        <v>1222</v>
      </c>
      <c r="Q14" s="4">
        <v>644</v>
      </c>
      <c r="R14" s="4">
        <v>839</v>
      </c>
      <c r="S14" s="4">
        <v>172</v>
      </c>
      <c r="T14" s="4">
        <v>262</v>
      </c>
      <c r="U14" s="7">
        <v>10879</v>
      </c>
    </row>
    <row r="15" spans="1:21" ht="16.5">
      <c r="A15" s="4">
        <v>99</v>
      </c>
      <c r="B15" s="4">
        <v>55</v>
      </c>
      <c r="C15" s="9" t="s">
        <v>51</v>
      </c>
      <c r="D15" s="4">
        <v>64</v>
      </c>
      <c r="E15" s="4">
        <v>867</v>
      </c>
      <c r="F15" s="4">
        <v>50</v>
      </c>
      <c r="G15" s="4">
        <v>428</v>
      </c>
      <c r="H15" s="4">
        <v>1439</v>
      </c>
      <c r="I15" s="4">
        <v>288</v>
      </c>
      <c r="J15" s="4">
        <v>254</v>
      </c>
      <c r="K15" s="4">
        <v>518</v>
      </c>
      <c r="L15" s="4">
        <v>431</v>
      </c>
      <c r="M15" s="4">
        <v>533</v>
      </c>
      <c r="N15" s="4">
        <v>260</v>
      </c>
      <c r="O15" s="4">
        <v>1351</v>
      </c>
      <c r="P15" s="4">
        <v>710</v>
      </c>
      <c r="Q15" s="4">
        <v>244</v>
      </c>
      <c r="R15" s="4">
        <v>413</v>
      </c>
      <c r="S15" s="4">
        <v>55</v>
      </c>
      <c r="T15" s="4">
        <v>106</v>
      </c>
      <c r="U15" s="7">
        <v>8011</v>
      </c>
    </row>
    <row r="16" spans="1:21" ht="16.5">
      <c r="A16" s="4">
        <v>104</v>
      </c>
      <c r="B16" s="4">
        <v>41</v>
      </c>
      <c r="C16" s="9" t="s">
        <v>51</v>
      </c>
      <c r="D16" s="4">
        <v>230</v>
      </c>
      <c r="E16" s="4">
        <v>1201</v>
      </c>
      <c r="F16" s="4">
        <v>280</v>
      </c>
      <c r="G16" s="4">
        <v>325</v>
      </c>
      <c r="H16" s="4">
        <v>413</v>
      </c>
      <c r="I16" s="4">
        <v>280</v>
      </c>
      <c r="J16" s="4">
        <v>256</v>
      </c>
      <c r="K16" s="4">
        <v>488</v>
      </c>
      <c r="L16" s="4">
        <v>291</v>
      </c>
      <c r="M16" s="4">
        <v>192</v>
      </c>
      <c r="N16" s="4">
        <v>382</v>
      </c>
      <c r="O16" s="4">
        <v>1478</v>
      </c>
      <c r="P16" s="4">
        <v>837</v>
      </c>
      <c r="Q16" s="4">
        <v>312</v>
      </c>
      <c r="R16" s="4">
        <v>313</v>
      </c>
      <c r="S16" s="4">
        <v>161</v>
      </c>
      <c r="T16" s="4">
        <v>249</v>
      </c>
      <c r="U16" s="7">
        <v>7688</v>
      </c>
    </row>
    <row r="17" spans="1:21" ht="16.5">
      <c r="A17" s="4">
        <v>110</v>
      </c>
      <c r="B17" s="4">
        <v>60</v>
      </c>
      <c r="C17" s="9" t="s">
        <v>51</v>
      </c>
      <c r="D17" s="4">
        <v>204</v>
      </c>
      <c r="E17" s="4">
        <v>389</v>
      </c>
      <c r="F17" s="4">
        <v>102</v>
      </c>
      <c r="G17" s="4">
        <v>291</v>
      </c>
      <c r="H17" s="4">
        <v>598</v>
      </c>
      <c r="I17" s="4">
        <v>206</v>
      </c>
      <c r="J17" s="4">
        <v>1694</v>
      </c>
      <c r="K17" s="4">
        <v>360</v>
      </c>
      <c r="L17" s="4">
        <v>302</v>
      </c>
      <c r="M17" s="4">
        <v>176</v>
      </c>
      <c r="N17" s="4">
        <v>374</v>
      </c>
      <c r="O17" s="4">
        <v>820</v>
      </c>
      <c r="P17" s="4">
        <v>632</v>
      </c>
      <c r="Q17" s="4">
        <v>270</v>
      </c>
      <c r="R17" s="4">
        <v>348</v>
      </c>
      <c r="S17" s="4">
        <v>112</v>
      </c>
      <c r="T17" s="4">
        <v>77</v>
      </c>
      <c r="U17" s="7">
        <v>6955</v>
      </c>
    </row>
    <row r="18" spans="1:21" ht="16.5">
      <c r="A18" s="4">
        <v>119</v>
      </c>
      <c r="B18" s="4">
        <v>63</v>
      </c>
      <c r="C18" s="9" t="s">
        <v>51</v>
      </c>
      <c r="D18" s="4">
        <v>672</v>
      </c>
      <c r="E18" s="4">
        <v>367</v>
      </c>
      <c r="F18" s="4">
        <v>256</v>
      </c>
      <c r="G18" s="4">
        <v>213</v>
      </c>
      <c r="H18" s="4">
        <v>332</v>
      </c>
      <c r="I18" s="4">
        <v>446</v>
      </c>
      <c r="J18" s="4">
        <v>194</v>
      </c>
      <c r="K18" s="4">
        <v>347</v>
      </c>
      <c r="L18" s="4">
        <v>156</v>
      </c>
      <c r="M18" s="4">
        <v>309</v>
      </c>
      <c r="N18" s="4">
        <v>340</v>
      </c>
      <c r="O18" s="4">
        <v>781</v>
      </c>
      <c r="P18" s="4">
        <v>698</v>
      </c>
      <c r="Q18" s="4">
        <v>416</v>
      </c>
      <c r="R18" s="4">
        <v>445</v>
      </c>
      <c r="S18" s="4">
        <v>80</v>
      </c>
      <c r="T18" s="4">
        <v>370</v>
      </c>
      <c r="U18" s="7">
        <v>6422</v>
      </c>
    </row>
    <row r="19" spans="1:21" ht="16.5">
      <c r="A19" s="4">
        <v>137</v>
      </c>
      <c r="B19" s="4">
        <v>73</v>
      </c>
      <c r="C19" s="9" t="s">
        <v>51</v>
      </c>
      <c r="D19" s="4">
        <v>144</v>
      </c>
      <c r="E19" s="4">
        <v>280</v>
      </c>
      <c r="F19" s="4">
        <v>90</v>
      </c>
      <c r="G19" s="4">
        <v>119</v>
      </c>
      <c r="H19" s="4">
        <v>19</v>
      </c>
      <c r="I19" s="4">
        <v>108</v>
      </c>
      <c r="J19" s="4">
        <v>888</v>
      </c>
      <c r="K19" s="4">
        <v>162</v>
      </c>
      <c r="L19" s="4">
        <v>96</v>
      </c>
      <c r="M19" s="4">
        <v>310</v>
      </c>
      <c r="N19" s="4">
        <v>148</v>
      </c>
      <c r="O19" s="4">
        <v>446</v>
      </c>
      <c r="P19" s="4">
        <v>315</v>
      </c>
      <c r="Q19" s="4">
        <v>716</v>
      </c>
      <c r="R19" s="4">
        <v>1132</v>
      </c>
      <c r="S19" s="4">
        <v>75</v>
      </c>
      <c r="T19" s="4">
        <v>442</v>
      </c>
      <c r="U19" s="7">
        <v>5490</v>
      </c>
    </row>
    <row r="20" spans="1:21" ht="16.5">
      <c r="A20" s="4">
        <v>142</v>
      </c>
      <c r="B20" s="4">
        <v>41</v>
      </c>
      <c r="C20" s="9" t="s">
        <v>51</v>
      </c>
      <c r="D20" s="4">
        <v>126</v>
      </c>
      <c r="E20" s="4">
        <v>969</v>
      </c>
      <c r="F20" s="4">
        <v>86</v>
      </c>
      <c r="G20" s="4">
        <v>236</v>
      </c>
      <c r="H20" s="4">
        <v>206</v>
      </c>
      <c r="I20" s="4">
        <v>386</v>
      </c>
      <c r="J20" s="4">
        <v>98</v>
      </c>
      <c r="K20" s="4">
        <v>224</v>
      </c>
      <c r="L20" s="4">
        <v>211</v>
      </c>
      <c r="M20" s="4">
        <v>65</v>
      </c>
      <c r="N20" s="4">
        <v>334</v>
      </c>
      <c r="O20" s="4">
        <v>1295</v>
      </c>
      <c r="P20" s="4">
        <v>379</v>
      </c>
      <c r="Q20" s="4">
        <v>92</v>
      </c>
      <c r="R20" s="4">
        <v>92</v>
      </c>
      <c r="S20" s="4">
        <v>124</v>
      </c>
      <c r="T20" s="4">
        <v>55</v>
      </c>
      <c r="U20" s="7">
        <v>4978</v>
      </c>
    </row>
    <row r="21" spans="1:21" ht="16.5">
      <c r="A21" s="4">
        <v>151</v>
      </c>
      <c r="B21" s="4">
        <v>24</v>
      </c>
      <c r="C21" s="9" t="s">
        <v>51</v>
      </c>
      <c r="D21" s="4">
        <v>130</v>
      </c>
      <c r="E21" s="4">
        <v>155</v>
      </c>
      <c r="F21" s="4">
        <v>60</v>
      </c>
      <c r="G21" s="4">
        <v>131</v>
      </c>
      <c r="H21" s="4">
        <v>140</v>
      </c>
      <c r="I21" s="4">
        <v>82</v>
      </c>
      <c r="J21" s="4">
        <v>584</v>
      </c>
      <c r="K21" s="4">
        <v>147</v>
      </c>
      <c r="L21" s="4">
        <v>88</v>
      </c>
      <c r="M21" s="4">
        <v>402</v>
      </c>
      <c r="N21" s="4">
        <v>270</v>
      </c>
      <c r="O21" s="4">
        <v>366</v>
      </c>
      <c r="P21" s="4">
        <v>204</v>
      </c>
      <c r="Q21" s="4">
        <v>648</v>
      </c>
      <c r="R21" s="4">
        <v>455</v>
      </c>
      <c r="S21" s="4">
        <v>20</v>
      </c>
      <c r="T21" s="4">
        <v>316</v>
      </c>
      <c r="U21" s="7">
        <v>4198</v>
      </c>
    </row>
    <row r="22" spans="1:21" ht="16.5">
      <c r="A22" s="4">
        <v>158</v>
      </c>
      <c r="B22" s="4">
        <v>87</v>
      </c>
      <c r="C22" s="9" t="s">
        <v>51</v>
      </c>
      <c r="D22" s="4">
        <v>100</v>
      </c>
      <c r="E22" s="4">
        <v>266</v>
      </c>
      <c r="F22" s="4">
        <v>28</v>
      </c>
      <c r="G22" s="4">
        <v>155</v>
      </c>
      <c r="H22" s="4">
        <v>254</v>
      </c>
      <c r="I22" s="4">
        <v>132</v>
      </c>
      <c r="J22" s="4">
        <v>510</v>
      </c>
      <c r="K22" s="4">
        <v>201</v>
      </c>
      <c r="L22" s="4">
        <v>132</v>
      </c>
      <c r="M22" s="4">
        <v>419</v>
      </c>
      <c r="N22" s="4">
        <v>70</v>
      </c>
      <c r="O22" s="4">
        <v>436</v>
      </c>
      <c r="P22" s="4">
        <v>300</v>
      </c>
      <c r="Q22" s="4">
        <v>152</v>
      </c>
      <c r="R22" s="4">
        <v>384</v>
      </c>
      <c r="S22" s="4">
        <v>69</v>
      </c>
      <c r="T22" s="4">
        <v>173</v>
      </c>
      <c r="U22" s="7">
        <v>3781</v>
      </c>
    </row>
    <row r="23" spans="1:21" ht="16.5">
      <c r="A23" s="4">
        <v>162</v>
      </c>
      <c r="B23" s="4">
        <v>90</v>
      </c>
      <c r="C23" s="9" t="s">
        <v>51</v>
      </c>
      <c r="D23" s="4">
        <v>148</v>
      </c>
      <c r="E23" s="4">
        <v>202</v>
      </c>
      <c r="F23" s="4">
        <v>62</v>
      </c>
      <c r="G23" s="4">
        <v>141</v>
      </c>
      <c r="H23" s="4">
        <v>144</v>
      </c>
      <c r="I23" s="4">
        <v>112</v>
      </c>
      <c r="J23" s="4">
        <v>536</v>
      </c>
      <c r="K23" s="4">
        <v>149</v>
      </c>
      <c r="L23" s="4">
        <v>98</v>
      </c>
      <c r="M23" s="4">
        <v>231</v>
      </c>
      <c r="N23" s="4">
        <v>170</v>
      </c>
      <c r="O23" s="4">
        <v>426</v>
      </c>
      <c r="P23" s="4">
        <v>248</v>
      </c>
      <c r="Q23" s="4">
        <v>240</v>
      </c>
      <c r="R23" s="4">
        <v>291</v>
      </c>
      <c r="S23" s="4">
        <v>38</v>
      </c>
      <c r="T23" s="4">
        <v>236</v>
      </c>
      <c r="U23" s="7">
        <v>3472</v>
      </c>
    </row>
    <row r="24" spans="1:21" ht="16.5">
      <c r="A24" s="4">
        <v>165</v>
      </c>
      <c r="B24" s="4">
        <v>92</v>
      </c>
      <c r="C24" s="9" t="s">
        <v>51</v>
      </c>
      <c r="D24" s="4">
        <v>94</v>
      </c>
      <c r="E24" s="4">
        <v>257</v>
      </c>
      <c r="F24" s="4">
        <v>62</v>
      </c>
      <c r="G24" s="4">
        <v>136</v>
      </c>
      <c r="H24" s="4">
        <v>226</v>
      </c>
      <c r="I24" s="4">
        <v>82</v>
      </c>
      <c r="J24" s="4">
        <v>530</v>
      </c>
      <c r="K24" s="4">
        <v>173</v>
      </c>
      <c r="L24" s="4">
        <v>127</v>
      </c>
      <c r="M24" s="4">
        <v>147</v>
      </c>
      <c r="N24" s="4">
        <v>216</v>
      </c>
      <c r="O24" s="4">
        <v>431</v>
      </c>
      <c r="P24" s="4">
        <v>302</v>
      </c>
      <c r="Q24" s="4">
        <v>208</v>
      </c>
      <c r="R24" s="4">
        <v>218</v>
      </c>
      <c r="S24" s="4">
        <v>43</v>
      </c>
      <c r="T24" s="4">
        <v>126</v>
      </c>
      <c r="U24" s="7">
        <v>3378</v>
      </c>
    </row>
    <row r="25" spans="1:21" ht="16.5">
      <c r="A25" s="4">
        <v>167</v>
      </c>
      <c r="B25" s="4">
        <v>93</v>
      </c>
      <c r="C25" s="9" t="s">
        <v>51</v>
      </c>
      <c r="D25" s="4">
        <v>98</v>
      </c>
      <c r="E25" s="4">
        <v>246</v>
      </c>
      <c r="F25" s="4">
        <v>52</v>
      </c>
      <c r="G25" s="4">
        <v>151</v>
      </c>
      <c r="H25" s="4">
        <v>241</v>
      </c>
      <c r="I25" s="4">
        <v>108</v>
      </c>
      <c r="J25" s="4">
        <v>284</v>
      </c>
      <c r="K25" s="4">
        <v>163</v>
      </c>
      <c r="L25" s="4">
        <v>103</v>
      </c>
      <c r="M25" s="4">
        <v>251</v>
      </c>
      <c r="N25" s="4">
        <v>184</v>
      </c>
      <c r="O25" s="4">
        <v>406</v>
      </c>
      <c r="P25" s="4">
        <v>226</v>
      </c>
      <c r="Q25" s="4">
        <v>250</v>
      </c>
      <c r="R25" s="4">
        <v>259</v>
      </c>
      <c r="S25" s="4">
        <v>51</v>
      </c>
      <c r="T25" s="4">
        <v>183</v>
      </c>
      <c r="U25" s="7">
        <v>3256</v>
      </c>
    </row>
    <row r="26" spans="1:21" ht="16.5">
      <c r="A26" s="4">
        <v>168</v>
      </c>
      <c r="B26" s="4">
        <v>94</v>
      </c>
      <c r="C26" s="9" t="s">
        <v>51</v>
      </c>
      <c r="D26" s="4">
        <v>54</v>
      </c>
      <c r="E26" s="4">
        <v>320</v>
      </c>
      <c r="F26" s="4">
        <v>262</v>
      </c>
      <c r="G26" s="4">
        <v>132</v>
      </c>
      <c r="H26" s="4">
        <v>262</v>
      </c>
      <c r="I26" s="4">
        <v>224</v>
      </c>
      <c r="J26" s="4">
        <v>144</v>
      </c>
      <c r="K26" s="4">
        <v>244</v>
      </c>
      <c r="L26" s="4">
        <v>129</v>
      </c>
      <c r="M26" s="4">
        <v>79</v>
      </c>
      <c r="N26" s="4">
        <v>182</v>
      </c>
      <c r="O26" s="4">
        <v>615</v>
      </c>
      <c r="P26" s="4">
        <v>219</v>
      </c>
      <c r="Q26" s="4">
        <v>132</v>
      </c>
      <c r="R26" s="4">
        <v>147</v>
      </c>
      <c r="S26" s="4">
        <v>24</v>
      </c>
      <c r="T26" s="4">
        <v>65</v>
      </c>
      <c r="U26" s="7">
        <v>3234</v>
      </c>
    </row>
    <row r="27" spans="1:21" ht="16.5">
      <c r="A27" s="4">
        <v>210</v>
      </c>
      <c r="B27" s="4">
        <v>132</v>
      </c>
      <c r="C27" s="9" t="s">
        <v>51</v>
      </c>
      <c r="D27" s="4">
        <v>38</v>
      </c>
      <c r="E27" s="4">
        <v>193</v>
      </c>
      <c r="F27" s="4">
        <v>42</v>
      </c>
      <c r="G27" s="4">
        <v>73</v>
      </c>
      <c r="H27" s="4">
        <v>145</v>
      </c>
      <c r="I27" s="4">
        <v>158</v>
      </c>
      <c r="J27" s="4">
        <v>78</v>
      </c>
      <c r="K27" s="4">
        <v>145</v>
      </c>
      <c r="L27" s="4">
        <v>57</v>
      </c>
      <c r="M27" s="4">
        <v>55</v>
      </c>
      <c r="N27" s="4">
        <v>74</v>
      </c>
      <c r="O27" s="4">
        <v>258</v>
      </c>
      <c r="P27" s="4">
        <v>245</v>
      </c>
      <c r="Q27" s="4">
        <v>48</v>
      </c>
      <c r="R27" s="4">
        <v>84</v>
      </c>
      <c r="S27" s="4">
        <v>18</v>
      </c>
      <c r="T27" s="4">
        <v>22</v>
      </c>
      <c r="U27" s="7">
        <v>1733</v>
      </c>
    </row>
    <row r="28" spans="1:21" ht="16.5">
      <c r="A28" s="4">
        <v>212</v>
      </c>
      <c r="B28" s="4">
        <v>134</v>
      </c>
      <c r="C28" s="9" t="s">
        <v>51</v>
      </c>
      <c r="D28" s="4">
        <v>24</v>
      </c>
      <c r="E28" s="4">
        <v>115</v>
      </c>
      <c r="F28" s="4">
        <v>28</v>
      </c>
      <c r="G28" s="4">
        <v>33</v>
      </c>
      <c r="H28" s="4">
        <v>212</v>
      </c>
      <c r="I28" s="4">
        <v>182</v>
      </c>
      <c r="J28" s="4">
        <v>176</v>
      </c>
      <c r="K28" s="4">
        <v>81</v>
      </c>
      <c r="L28" s="4">
        <v>34</v>
      </c>
      <c r="M28" s="4">
        <v>53</v>
      </c>
      <c r="N28" s="4">
        <v>92</v>
      </c>
      <c r="O28" s="4">
        <v>182</v>
      </c>
      <c r="P28" s="4">
        <v>115</v>
      </c>
      <c r="Q28" s="4">
        <v>100</v>
      </c>
      <c r="R28" s="4">
        <v>137</v>
      </c>
      <c r="S28" s="4">
        <v>22</v>
      </c>
      <c r="T28" s="4">
        <v>71</v>
      </c>
      <c r="U28" s="7">
        <v>1657</v>
      </c>
    </row>
    <row r="29" spans="1:21" ht="16.5">
      <c r="A29" s="4">
        <v>16</v>
      </c>
      <c r="B29" s="4">
        <v>6</v>
      </c>
      <c r="C29" s="9" t="s">
        <v>52</v>
      </c>
      <c r="D29" s="4">
        <v>104</v>
      </c>
      <c r="E29" s="4">
        <v>358</v>
      </c>
      <c r="F29" s="4">
        <v>114</v>
      </c>
      <c r="G29" s="4">
        <v>175</v>
      </c>
      <c r="H29" s="4">
        <v>65</v>
      </c>
      <c r="I29" s="4">
        <v>88</v>
      </c>
      <c r="J29" s="4">
        <v>6326</v>
      </c>
      <c r="K29" s="4">
        <v>159</v>
      </c>
      <c r="L29" s="4">
        <v>179</v>
      </c>
      <c r="M29" s="4">
        <v>4771</v>
      </c>
      <c r="N29" s="4">
        <v>132</v>
      </c>
      <c r="O29" s="4">
        <v>543</v>
      </c>
      <c r="P29" s="4">
        <v>865</v>
      </c>
      <c r="Q29" s="4">
        <v>4568</v>
      </c>
      <c r="R29" s="4">
        <v>3542</v>
      </c>
      <c r="S29" s="4">
        <v>78</v>
      </c>
      <c r="T29" s="4">
        <v>2563</v>
      </c>
      <c r="U29" s="7">
        <v>24630</v>
      </c>
    </row>
    <row r="30" spans="1:21" ht="16.5">
      <c r="A30" s="4">
        <v>24</v>
      </c>
      <c r="B30" s="4">
        <v>6</v>
      </c>
      <c r="C30" s="9" t="s">
        <v>52</v>
      </c>
      <c r="D30" s="4">
        <v>754</v>
      </c>
      <c r="E30" s="4">
        <v>2301</v>
      </c>
      <c r="F30" s="4">
        <v>322</v>
      </c>
      <c r="G30" s="4">
        <v>1099</v>
      </c>
      <c r="H30" s="4">
        <v>282</v>
      </c>
      <c r="I30" s="4">
        <v>838</v>
      </c>
      <c r="J30" s="4">
        <v>3172</v>
      </c>
      <c r="K30" s="4">
        <v>1071</v>
      </c>
      <c r="L30" s="4">
        <v>1011</v>
      </c>
      <c r="M30" s="4">
        <v>1073</v>
      </c>
      <c r="N30" s="4">
        <v>964</v>
      </c>
      <c r="O30" s="4">
        <v>3538</v>
      </c>
      <c r="P30" s="4">
        <v>2002</v>
      </c>
      <c r="Q30" s="4">
        <v>1184</v>
      </c>
      <c r="R30" s="4">
        <v>1232</v>
      </c>
      <c r="S30" s="4">
        <v>515</v>
      </c>
      <c r="T30" s="4">
        <v>778</v>
      </c>
      <c r="U30" s="7">
        <v>22136</v>
      </c>
    </row>
    <row r="31" spans="1:21" ht="16.5">
      <c r="A31" s="4">
        <v>67</v>
      </c>
      <c r="B31" s="4">
        <v>6</v>
      </c>
      <c r="C31" s="9" t="s">
        <v>52</v>
      </c>
      <c r="D31" s="4">
        <v>458</v>
      </c>
      <c r="E31" s="4">
        <v>1278</v>
      </c>
      <c r="F31" s="4">
        <v>232</v>
      </c>
      <c r="G31" s="4">
        <v>790</v>
      </c>
      <c r="H31" s="4">
        <v>600</v>
      </c>
      <c r="I31" s="4">
        <v>494</v>
      </c>
      <c r="J31" s="4">
        <v>1220</v>
      </c>
      <c r="K31" s="4">
        <v>717</v>
      </c>
      <c r="L31" s="4">
        <v>748</v>
      </c>
      <c r="M31" s="4">
        <v>390</v>
      </c>
      <c r="N31" s="4">
        <v>524</v>
      </c>
      <c r="O31" s="4">
        <v>2154</v>
      </c>
      <c r="P31" s="4">
        <v>1398</v>
      </c>
      <c r="Q31" s="4">
        <v>312</v>
      </c>
      <c r="R31" s="4">
        <v>465</v>
      </c>
      <c r="S31" s="4">
        <v>379</v>
      </c>
      <c r="T31" s="4">
        <v>161</v>
      </c>
      <c r="U31" s="7">
        <v>12320</v>
      </c>
    </row>
    <row r="32" spans="1:21" ht="16.5">
      <c r="A32" s="4">
        <v>140</v>
      </c>
      <c r="B32" s="4">
        <v>75</v>
      </c>
      <c r="C32" s="9" t="s">
        <v>52</v>
      </c>
      <c r="D32" s="4">
        <v>100</v>
      </c>
      <c r="E32" s="4">
        <v>434</v>
      </c>
      <c r="F32" s="4">
        <v>38</v>
      </c>
      <c r="G32" s="4">
        <v>177</v>
      </c>
      <c r="H32" s="4">
        <v>207</v>
      </c>
      <c r="I32" s="4">
        <v>320</v>
      </c>
      <c r="J32" s="4">
        <v>736</v>
      </c>
      <c r="K32" s="4">
        <v>293</v>
      </c>
      <c r="L32" s="4">
        <v>180</v>
      </c>
      <c r="M32" s="4">
        <v>163</v>
      </c>
      <c r="N32" s="4">
        <v>218</v>
      </c>
      <c r="O32" s="4">
        <v>718</v>
      </c>
      <c r="P32" s="4">
        <v>498</v>
      </c>
      <c r="Q32" s="4">
        <v>210</v>
      </c>
      <c r="R32" s="4">
        <v>237</v>
      </c>
      <c r="S32" s="4">
        <v>179</v>
      </c>
      <c r="T32" s="4">
        <v>529</v>
      </c>
      <c r="U32" s="7">
        <v>5237</v>
      </c>
    </row>
    <row r="33" spans="1:21" ht="16.5">
      <c r="A33" s="4">
        <v>18</v>
      </c>
      <c r="B33" s="4">
        <v>11</v>
      </c>
      <c r="C33" s="9" t="s">
        <v>42</v>
      </c>
      <c r="D33" s="4">
        <v>2830</v>
      </c>
      <c r="E33" s="4">
        <v>534</v>
      </c>
      <c r="F33" s="4">
        <v>5984</v>
      </c>
      <c r="G33" s="4">
        <v>234</v>
      </c>
      <c r="H33" s="4">
        <v>3010</v>
      </c>
      <c r="I33" s="4">
        <v>210</v>
      </c>
      <c r="J33" s="4">
        <v>398</v>
      </c>
      <c r="K33" s="4">
        <v>405</v>
      </c>
      <c r="L33" s="4">
        <v>182</v>
      </c>
      <c r="M33" s="4">
        <v>1704</v>
      </c>
      <c r="N33" s="4">
        <v>208</v>
      </c>
      <c r="O33" s="4">
        <v>984</v>
      </c>
      <c r="P33" s="4">
        <v>2540</v>
      </c>
      <c r="Q33" s="4">
        <v>1728</v>
      </c>
      <c r="R33" s="4">
        <v>2839</v>
      </c>
      <c r="S33" s="4">
        <v>124</v>
      </c>
      <c r="T33" s="4">
        <v>298</v>
      </c>
      <c r="U33" s="7">
        <v>24212</v>
      </c>
    </row>
    <row r="34" spans="1:21" ht="16.5">
      <c r="A34" s="4">
        <v>36</v>
      </c>
      <c r="B34" s="4">
        <v>25</v>
      </c>
      <c r="C34" s="9" t="s">
        <v>42</v>
      </c>
      <c r="D34" s="4">
        <v>742</v>
      </c>
      <c r="E34" s="4">
        <v>1236</v>
      </c>
      <c r="F34" s="4">
        <v>474</v>
      </c>
      <c r="G34" s="4">
        <v>564</v>
      </c>
      <c r="H34" s="4">
        <v>2034</v>
      </c>
      <c r="I34" s="4">
        <v>482</v>
      </c>
      <c r="J34" s="4">
        <v>450</v>
      </c>
      <c r="K34" s="4">
        <v>852</v>
      </c>
      <c r="L34" s="4">
        <v>534</v>
      </c>
      <c r="M34" s="4">
        <v>448</v>
      </c>
      <c r="N34" s="4">
        <v>1044</v>
      </c>
      <c r="O34" s="4">
        <v>1989</v>
      </c>
      <c r="P34" s="4">
        <v>2438</v>
      </c>
      <c r="Q34" s="4">
        <v>640</v>
      </c>
      <c r="R34" s="4">
        <v>726</v>
      </c>
      <c r="S34" s="4">
        <v>470</v>
      </c>
      <c r="T34" s="4">
        <v>291</v>
      </c>
      <c r="U34" s="7">
        <v>15414</v>
      </c>
    </row>
    <row r="35" spans="1:21" ht="16.5">
      <c r="A35" s="4">
        <v>52</v>
      </c>
      <c r="B35" s="4">
        <v>32</v>
      </c>
      <c r="C35" s="9" t="s">
        <v>42</v>
      </c>
      <c r="D35" s="4">
        <v>258</v>
      </c>
      <c r="E35" s="4">
        <v>737</v>
      </c>
      <c r="F35" s="4">
        <v>1128</v>
      </c>
      <c r="G35" s="4">
        <v>514</v>
      </c>
      <c r="H35" s="4">
        <v>1639</v>
      </c>
      <c r="I35" s="4">
        <v>414</v>
      </c>
      <c r="J35" s="4">
        <v>456</v>
      </c>
      <c r="K35" s="4">
        <v>853</v>
      </c>
      <c r="L35" s="4">
        <v>398</v>
      </c>
      <c r="M35" s="4">
        <v>463</v>
      </c>
      <c r="N35" s="4">
        <v>2080</v>
      </c>
      <c r="O35" s="4">
        <v>1529</v>
      </c>
      <c r="P35" s="4">
        <v>1319</v>
      </c>
      <c r="Q35" s="4">
        <v>1374</v>
      </c>
      <c r="R35" s="4">
        <v>947</v>
      </c>
      <c r="S35" s="4">
        <v>383</v>
      </c>
      <c r="T35" s="4">
        <v>146</v>
      </c>
      <c r="U35" s="7">
        <v>14638</v>
      </c>
    </row>
    <row r="36" spans="1:21" ht="16.5">
      <c r="A36" s="4">
        <v>61</v>
      </c>
      <c r="B36" s="4">
        <v>36</v>
      </c>
      <c r="C36" s="9" t="s">
        <v>42</v>
      </c>
      <c r="D36" s="4">
        <v>192</v>
      </c>
      <c r="E36" s="4">
        <v>1585</v>
      </c>
      <c r="F36" s="4">
        <v>318</v>
      </c>
      <c r="G36" s="4">
        <v>329</v>
      </c>
      <c r="H36" s="4">
        <v>1407</v>
      </c>
      <c r="I36" s="4">
        <v>442</v>
      </c>
      <c r="J36" s="4">
        <v>202</v>
      </c>
      <c r="K36" s="4">
        <v>823</v>
      </c>
      <c r="L36" s="4">
        <v>317</v>
      </c>
      <c r="M36" s="4">
        <v>361</v>
      </c>
      <c r="N36" s="4">
        <v>336</v>
      </c>
      <c r="O36" s="4">
        <v>3482</v>
      </c>
      <c r="P36" s="4">
        <v>1349</v>
      </c>
      <c r="Q36" s="4">
        <v>174</v>
      </c>
      <c r="R36" s="4">
        <v>787</v>
      </c>
      <c r="S36" s="4">
        <v>191</v>
      </c>
      <c r="T36" s="4">
        <v>168</v>
      </c>
      <c r="U36" s="7">
        <v>12463</v>
      </c>
    </row>
    <row r="37" spans="1:21" ht="16.5">
      <c r="A37" s="4">
        <v>79</v>
      </c>
      <c r="B37" s="4">
        <v>48</v>
      </c>
      <c r="C37" s="9" t="s">
        <v>42</v>
      </c>
      <c r="D37" s="4">
        <v>362</v>
      </c>
      <c r="E37" s="4">
        <v>955</v>
      </c>
      <c r="F37" s="4">
        <v>336</v>
      </c>
      <c r="G37" s="4">
        <v>346</v>
      </c>
      <c r="H37" s="4">
        <v>1443</v>
      </c>
      <c r="I37" s="4">
        <v>1046</v>
      </c>
      <c r="J37" s="4">
        <v>140</v>
      </c>
      <c r="K37" s="4">
        <v>371</v>
      </c>
      <c r="L37" s="4">
        <v>310</v>
      </c>
      <c r="M37" s="4">
        <v>507</v>
      </c>
      <c r="N37" s="4">
        <v>246</v>
      </c>
      <c r="O37" s="4">
        <v>1536</v>
      </c>
      <c r="P37" s="4">
        <v>881</v>
      </c>
      <c r="Q37" s="4">
        <v>208</v>
      </c>
      <c r="R37" s="4">
        <v>763</v>
      </c>
      <c r="S37" s="4">
        <v>195</v>
      </c>
      <c r="T37" s="4">
        <v>204</v>
      </c>
      <c r="U37" s="7">
        <v>9849</v>
      </c>
    </row>
    <row r="38" spans="1:21" ht="16.5">
      <c r="A38" s="4">
        <v>82</v>
      </c>
      <c r="B38" s="4">
        <v>49</v>
      </c>
      <c r="C38" s="9" t="s">
        <v>42</v>
      </c>
      <c r="D38" s="4">
        <v>98</v>
      </c>
      <c r="E38" s="4">
        <v>970</v>
      </c>
      <c r="F38" s="4">
        <v>760</v>
      </c>
      <c r="G38" s="4">
        <v>338</v>
      </c>
      <c r="H38" s="4">
        <v>866</v>
      </c>
      <c r="I38" s="4">
        <v>764</v>
      </c>
      <c r="J38" s="4">
        <v>426</v>
      </c>
      <c r="K38" s="4">
        <v>537</v>
      </c>
      <c r="L38" s="4">
        <v>335</v>
      </c>
      <c r="M38" s="4">
        <v>355</v>
      </c>
      <c r="N38" s="4">
        <v>498</v>
      </c>
      <c r="O38" s="4">
        <v>1479</v>
      </c>
      <c r="P38" s="4">
        <v>933</v>
      </c>
      <c r="Q38" s="4">
        <v>632</v>
      </c>
      <c r="R38" s="4">
        <v>773</v>
      </c>
      <c r="S38" s="4">
        <v>97</v>
      </c>
      <c r="T38" s="4">
        <v>371</v>
      </c>
      <c r="U38" s="7">
        <v>10232</v>
      </c>
    </row>
    <row r="39" spans="1:21" ht="16.5">
      <c r="A39" s="4">
        <v>92</v>
      </c>
      <c r="B39" s="4">
        <v>11</v>
      </c>
      <c r="C39" s="9" t="s">
        <v>42</v>
      </c>
      <c r="D39" s="4">
        <v>2330</v>
      </c>
      <c r="E39" s="4">
        <v>423</v>
      </c>
      <c r="F39" s="4">
        <v>1334</v>
      </c>
      <c r="G39" s="4">
        <v>176</v>
      </c>
      <c r="H39" s="4">
        <v>1068</v>
      </c>
      <c r="I39" s="4">
        <v>156</v>
      </c>
      <c r="J39" s="4">
        <v>286</v>
      </c>
      <c r="K39" s="4">
        <v>191</v>
      </c>
      <c r="L39" s="4">
        <v>152</v>
      </c>
      <c r="M39" s="4">
        <v>110</v>
      </c>
      <c r="N39" s="4">
        <v>134</v>
      </c>
      <c r="O39" s="4">
        <v>681</v>
      </c>
      <c r="P39" s="4">
        <v>1072</v>
      </c>
      <c r="Q39" s="4">
        <v>128</v>
      </c>
      <c r="R39" s="4">
        <v>258</v>
      </c>
      <c r="S39" s="4">
        <v>89</v>
      </c>
      <c r="T39" s="4">
        <v>207</v>
      </c>
      <c r="U39" s="7">
        <v>8795</v>
      </c>
    </row>
    <row r="40" spans="1:21" ht="16.5">
      <c r="A40" s="4">
        <v>107</v>
      </c>
      <c r="B40" s="4">
        <v>58</v>
      </c>
      <c r="C40" s="9" t="s">
        <v>42</v>
      </c>
      <c r="D40" s="4">
        <v>1254</v>
      </c>
      <c r="E40" s="4">
        <v>307</v>
      </c>
      <c r="F40" s="4">
        <v>64</v>
      </c>
      <c r="G40" s="4">
        <v>315</v>
      </c>
      <c r="H40" s="4">
        <v>1381</v>
      </c>
      <c r="I40" s="4">
        <v>136</v>
      </c>
      <c r="J40" s="4">
        <v>134</v>
      </c>
      <c r="K40" s="4">
        <v>467</v>
      </c>
      <c r="L40" s="4">
        <v>271</v>
      </c>
      <c r="M40" s="4">
        <v>173</v>
      </c>
      <c r="N40" s="4">
        <v>704</v>
      </c>
      <c r="O40" s="4">
        <v>568</v>
      </c>
      <c r="P40" s="4">
        <v>545</v>
      </c>
      <c r="Q40" s="4">
        <v>356</v>
      </c>
      <c r="R40" s="4">
        <v>203</v>
      </c>
      <c r="S40" s="4">
        <v>71</v>
      </c>
      <c r="T40" s="4">
        <v>68</v>
      </c>
      <c r="U40" s="7">
        <v>7017</v>
      </c>
    </row>
    <row r="41" spans="1:21" ht="16.5">
      <c r="A41" s="4">
        <v>121</v>
      </c>
      <c r="B41" s="4">
        <v>64</v>
      </c>
      <c r="C41" s="9" t="s">
        <v>42</v>
      </c>
      <c r="D41" s="4">
        <v>236</v>
      </c>
      <c r="E41" s="4">
        <v>384</v>
      </c>
      <c r="F41" s="4">
        <v>250</v>
      </c>
      <c r="G41" s="4">
        <v>250</v>
      </c>
      <c r="H41" s="4">
        <v>327</v>
      </c>
      <c r="I41" s="4">
        <v>230</v>
      </c>
      <c r="J41" s="4">
        <v>450</v>
      </c>
      <c r="K41" s="4">
        <v>351</v>
      </c>
      <c r="L41" s="4">
        <v>249</v>
      </c>
      <c r="M41" s="4">
        <v>304</v>
      </c>
      <c r="N41" s="4">
        <v>394</v>
      </c>
      <c r="O41" s="4">
        <v>850</v>
      </c>
      <c r="P41" s="4">
        <v>391</v>
      </c>
      <c r="Q41" s="4">
        <v>840</v>
      </c>
      <c r="R41" s="4">
        <v>509</v>
      </c>
      <c r="S41" s="4">
        <v>70</v>
      </c>
      <c r="T41" s="4">
        <v>24</v>
      </c>
      <c r="U41" s="7">
        <v>6109</v>
      </c>
    </row>
    <row r="42" spans="1:21" ht="16.5">
      <c r="A42" s="4">
        <v>124</v>
      </c>
      <c r="B42" s="4">
        <v>67</v>
      </c>
      <c r="C42" s="9" t="s">
        <v>42</v>
      </c>
      <c r="D42" s="4">
        <v>528</v>
      </c>
      <c r="E42" s="4">
        <v>679</v>
      </c>
      <c r="F42" s="4">
        <v>230</v>
      </c>
      <c r="G42" s="4">
        <v>398</v>
      </c>
      <c r="H42" s="4">
        <v>26</v>
      </c>
      <c r="I42" s="4">
        <v>332</v>
      </c>
      <c r="J42" s="4">
        <v>330</v>
      </c>
      <c r="K42" s="4">
        <v>479</v>
      </c>
      <c r="L42" s="4">
        <v>323</v>
      </c>
      <c r="M42" s="4">
        <v>58</v>
      </c>
      <c r="N42" s="4">
        <v>402</v>
      </c>
      <c r="O42" s="4">
        <v>1246</v>
      </c>
      <c r="P42" s="4">
        <v>612</v>
      </c>
      <c r="Q42" s="4">
        <v>90</v>
      </c>
      <c r="R42" s="4">
        <v>102</v>
      </c>
      <c r="S42" s="4">
        <v>186</v>
      </c>
      <c r="T42" s="4">
        <v>122</v>
      </c>
      <c r="U42" s="7">
        <v>6143</v>
      </c>
    </row>
    <row r="43" spans="1:21" ht="16.5">
      <c r="A43" s="4">
        <v>3</v>
      </c>
      <c r="B43" s="4">
        <v>1</v>
      </c>
      <c r="C43" s="9" t="s">
        <v>43</v>
      </c>
      <c r="D43" s="4">
        <v>2660</v>
      </c>
      <c r="E43" s="4">
        <v>4541</v>
      </c>
      <c r="F43" s="4">
        <v>442</v>
      </c>
      <c r="G43" s="4">
        <v>2126</v>
      </c>
      <c r="H43" s="4">
        <v>2489</v>
      </c>
      <c r="I43" s="4">
        <v>4314</v>
      </c>
      <c r="J43" s="4">
        <v>158</v>
      </c>
      <c r="K43" s="4">
        <v>1074</v>
      </c>
      <c r="L43" s="4">
        <v>1924</v>
      </c>
      <c r="M43" s="4">
        <v>108</v>
      </c>
      <c r="N43" s="4">
        <v>1490</v>
      </c>
      <c r="O43" s="4">
        <v>8382</v>
      </c>
      <c r="P43" s="4">
        <v>1620</v>
      </c>
      <c r="Q43" s="4">
        <v>136</v>
      </c>
      <c r="R43" s="4">
        <v>152</v>
      </c>
      <c r="S43" s="4">
        <v>120</v>
      </c>
      <c r="T43" s="4">
        <v>1111</v>
      </c>
      <c r="U43" s="7">
        <v>32847</v>
      </c>
    </row>
    <row r="44" spans="1:21" ht="16.5">
      <c r="A44" s="4">
        <v>7</v>
      </c>
      <c r="B44" s="4">
        <v>1</v>
      </c>
      <c r="C44" s="9" t="s">
        <v>43</v>
      </c>
      <c r="D44" s="4">
        <v>2162</v>
      </c>
      <c r="E44" s="4">
        <v>4189</v>
      </c>
      <c r="F44" s="4">
        <v>476</v>
      </c>
      <c r="G44" s="4">
        <v>2347</v>
      </c>
      <c r="H44" s="4">
        <v>2266</v>
      </c>
      <c r="I44" s="4">
        <v>3276</v>
      </c>
      <c r="J44" s="4">
        <v>464</v>
      </c>
      <c r="K44" s="4">
        <v>1083</v>
      </c>
      <c r="L44" s="4">
        <v>2129</v>
      </c>
      <c r="M44" s="4">
        <v>280</v>
      </c>
      <c r="N44" s="4">
        <v>830</v>
      </c>
      <c r="O44" s="4">
        <v>7296</v>
      </c>
      <c r="P44" s="4">
        <v>2126</v>
      </c>
      <c r="Q44" s="4">
        <v>190</v>
      </c>
      <c r="R44" s="4">
        <v>354</v>
      </c>
      <c r="S44" s="4">
        <v>199</v>
      </c>
      <c r="T44" s="4">
        <v>1222</v>
      </c>
      <c r="U44" s="7">
        <v>30889</v>
      </c>
    </row>
    <row r="45" spans="1:21" ht="16.5">
      <c r="A45" s="4">
        <v>11</v>
      </c>
      <c r="B45" s="4">
        <v>1</v>
      </c>
      <c r="C45" s="9" t="s">
        <v>43</v>
      </c>
      <c r="D45" s="4">
        <v>2256</v>
      </c>
      <c r="E45" s="4">
        <v>3396</v>
      </c>
      <c r="F45" s="4">
        <v>400</v>
      </c>
      <c r="G45" s="4">
        <v>1994</v>
      </c>
      <c r="H45" s="4">
        <v>1956</v>
      </c>
      <c r="I45" s="4">
        <v>3778</v>
      </c>
      <c r="J45" s="4">
        <v>178</v>
      </c>
      <c r="K45" s="4">
        <v>1016</v>
      </c>
      <c r="L45" s="4">
        <v>1715</v>
      </c>
      <c r="M45" s="4">
        <v>124</v>
      </c>
      <c r="N45" s="4">
        <v>1560</v>
      </c>
      <c r="O45" s="4">
        <v>6770</v>
      </c>
      <c r="P45" s="4">
        <v>1358</v>
      </c>
      <c r="Q45" s="4">
        <v>292</v>
      </c>
      <c r="R45" s="4">
        <v>201</v>
      </c>
      <c r="S45" s="4">
        <v>107</v>
      </c>
      <c r="T45" s="4">
        <v>395</v>
      </c>
      <c r="U45" s="7">
        <v>27496</v>
      </c>
    </row>
    <row r="46" spans="1:21" ht="16.5">
      <c r="A46" s="4">
        <v>21</v>
      </c>
      <c r="B46" s="4">
        <v>1</v>
      </c>
      <c r="C46" s="9" t="s">
        <v>43</v>
      </c>
      <c r="D46" s="4">
        <v>1314</v>
      </c>
      <c r="E46" s="4">
        <v>3372</v>
      </c>
      <c r="F46" s="4">
        <v>400</v>
      </c>
      <c r="G46" s="4">
        <v>1682</v>
      </c>
      <c r="H46" s="4">
        <v>1477</v>
      </c>
      <c r="I46" s="4">
        <v>2114</v>
      </c>
      <c r="J46" s="4">
        <v>484</v>
      </c>
      <c r="K46" s="4">
        <v>779</v>
      </c>
      <c r="L46" s="4">
        <v>1460</v>
      </c>
      <c r="M46" s="4">
        <v>312</v>
      </c>
      <c r="N46" s="4">
        <v>758</v>
      </c>
      <c r="O46" s="4">
        <v>5733</v>
      </c>
      <c r="P46" s="4">
        <v>1868</v>
      </c>
      <c r="Q46" s="4">
        <v>166</v>
      </c>
      <c r="R46" s="4">
        <v>371</v>
      </c>
      <c r="S46" s="4">
        <v>291</v>
      </c>
      <c r="T46" s="4">
        <v>283</v>
      </c>
      <c r="U46" s="7">
        <v>22864</v>
      </c>
    </row>
    <row r="47" spans="1:21" ht="16.5">
      <c r="A47" s="4">
        <v>26</v>
      </c>
      <c r="B47" s="4">
        <v>1</v>
      </c>
      <c r="C47" s="9" t="s">
        <v>43</v>
      </c>
      <c r="D47" s="4">
        <v>708</v>
      </c>
      <c r="E47" s="4">
        <v>4083</v>
      </c>
      <c r="F47" s="4">
        <v>330</v>
      </c>
      <c r="G47" s="4">
        <v>1777</v>
      </c>
      <c r="H47" s="4">
        <v>944</v>
      </c>
      <c r="I47" s="4">
        <v>1936</v>
      </c>
      <c r="J47" s="4">
        <v>284</v>
      </c>
      <c r="K47" s="4">
        <v>722</v>
      </c>
      <c r="L47" s="4">
        <v>1669</v>
      </c>
      <c r="M47" s="4">
        <v>127</v>
      </c>
      <c r="N47" s="4">
        <v>462</v>
      </c>
      <c r="O47" s="4">
        <v>6332</v>
      </c>
      <c r="P47" s="4">
        <v>1569</v>
      </c>
      <c r="Q47" s="4">
        <v>44</v>
      </c>
      <c r="R47" s="4">
        <v>163</v>
      </c>
      <c r="S47" s="4">
        <v>110</v>
      </c>
      <c r="T47" s="4">
        <v>299</v>
      </c>
      <c r="U47" s="7">
        <v>21559</v>
      </c>
    </row>
    <row r="48" spans="1:21" ht="16.5">
      <c r="A48" s="4">
        <v>30</v>
      </c>
      <c r="B48" s="4">
        <v>1</v>
      </c>
      <c r="C48" s="9" t="s">
        <v>43</v>
      </c>
      <c r="D48" s="4">
        <v>1166</v>
      </c>
      <c r="E48" s="4">
        <v>3132</v>
      </c>
      <c r="F48" s="4">
        <v>362</v>
      </c>
      <c r="G48" s="4">
        <v>1486</v>
      </c>
      <c r="H48" s="4">
        <v>1493</v>
      </c>
      <c r="I48" s="4">
        <v>1790</v>
      </c>
      <c r="J48" s="4">
        <v>362</v>
      </c>
      <c r="K48" s="4">
        <v>752</v>
      </c>
      <c r="L48" s="4">
        <v>1290</v>
      </c>
      <c r="M48" s="4">
        <v>155</v>
      </c>
      <c r="N48" s="4">
        <v>324</v>
      </c>
      <c r="O48" s="4">
        <v>5144</v>
      </c>
      <c r="P48" s="4">
        <v>1792</v>
      </c>
      <c r="Q48" s="4">
        <v>68</v>
      </c>
      <c r="R48" s="4">
        <v>173</v>
      </c>
      <c r="S48" s="4">
        <v>143</v>
      </c>
      <c r="T48" s="4">
        <v>141</v>
      </c>
      <c r="U48" s="7">
        <v>19773</v>
      </c>
    </row>
    <row r="49" spans="1:21" ht="16.5">
      <c r="A49" s="4">
        <v>35</v>
      </c>
      <c r="B49" s="4">
        <v>1</v>
      </c>
      <c r="C49" s="9" t="s">
        <v>43</v>
      </c>
      <c r="D49" s="4">
        <v>864</v>
      </c>
      <c r="E49" s="4">
        <v>3354</v>
      </c>
      <c r="F49" s="4">
        <v>356</v>
      </c>
      <c r="G49" s="4">
        <v>1539</v>
      </c>
      <c r="H49" s="4">
        <v>962</v>
      </c>
      <c r="I49" s="4">
        <v>1700</v>
      </c>
      <c r="J49" s="4">
        <v>316</v>
      </c>
      <c r="K49" s="4">
        <v>573</v>
      </c>
      <c r="L49" s="4">
        <v>1360</v>
      </c>
      <c r="M49" s="4">
        <v>106</v>
      </c>
      <c r="N49" s="4">
        <v>398</v>
      </c>
      <c r="O49" s="4">
        <v>5711</v>
      </c>
      <c r="P49" s="4">
        <v>1568</v>
      </c>
      <c r="Q49" s="4">
        <v>32</v>
      </c>
      <c r="R49" s="4">
        <v>155</v>
      </c>
      <c r="S49" s="4">
        <v>130</v>
      </c>
      <c r="T49" s="4">
        <v>22</v>
      </c>
      <c r="U49" s="7">
        <v>19146</v>
      </c>
    </row>
    <row r="50" spans="1:21" ht="16.5">
      <c r="A50" s="4">
        <v>41</v>
      </c>
      <c r="B50" s="4">
        <v>1</v>
      </c>
      <c r="C50" s="9" t="s">
        <v>43</v>
      </c>
      <c r="D50" s="4">
        <v>1316</v>
      </c>
      <c r="E50" s="4">
        <v>2031</v>
      </c>
      <c r="F50" s="4">
        <v>288</v>
      </c>
      <c r="G50" s="4">
        <v>1097</v>
      </c>
      <c r="H50" s="4">
        <v>1629</v>
      </c>
      <c r="I50" s="4">
        <v>2260</v>
      </c>
      <c r="J50" s="4">
        <v>280</v>
      </c>
      <c r="K50" s="4">
        <v>607</v>
      </c>
      <c r="L50" s="4">
        <v>966</v>
      </c>
      <c r="M50" s="4">
        <v>260</v>
      </c>
      <c r="N50" s="4">
        <v>302</v>
      </c>
      <c r="O50" s="4">
        <v>3865</v>
      </c>
      <c r="P50" s="4">
        <v>1041</v>
      </c>
      <c r="Q50" s="4">
        <v>102</v>
      </c>
      <c r="R50" s="4">
        <v>234</v>
      </c>
      <c r="S50" s="4">
        <v>284</v>
      </c>
      <c r="T50" s="4">
        <v>60</v>
      </c>
      <c r="U50" s="7">
        <v>16622</v>
      </c>
    </row>
    <row r="51" spans="1:21" ht="16.5">
      <c r="A51" s="4">
        <v>48</v>
      </c>
      <c r="B51" s="4">
        <v>1</v>
      </c>
      <c r="C51" s="9" t="s">
        <v>43</v>
      </c>
      <c r="D51" s="4">
        <v>986</v>
      </c>
      <c r="E51" s="4">
        <v>1938</v>
      </c>
      <c r="F51" s="4">
        <v>216</v>
      </c>
      <c r="G51" s="4">
        <v>932</v>
      </c>
      <c r="H51" s="4">
        <v>1590</v>
      </c>
      <c r="I51" s="4">
        <v>2066</v>
      </c>
      <c r="J51" s="4">
        <v>286</v>
      </c>
      <c r="K51" s="4">
        <v>555</v>
      </c>
      <c r="L51" s="4">
        <v>910</v>
      </c>
      <c r="M51" s="4">
        <v>254</v>
      </c>
      <c r="N51" s="4">
        <v>218</v>
      </c>
      <c r="O51" s="4">
        <v>3525</v>
      </c>
      <c r="P51" s="4">
        <v>1027</v>
      </c>
      <c r="Q51" s="4">
        <v>72</v>
      </c>
      <c r="R51" s="4">
        <v>228</v>
      </c>
      <c r="S51" s="4">
        <v>281</v>
      </c>
      <c r="T51" s="4">
        <v>76</v>
      </c>
      <c r="U51" s="7">
        <v>15160</v>
      </c>
    </row>
    <row r="52" spans="1:21" ht="16.5">
      <c r="A52" s="4">
        <v>75</v>
      </c>
      <c r="B52" s="4">
        <v>1</v>
      </c>
      <c r="C52" s="9" t="s">
        <v>43</v>
      </c>
      <c r="D52" s="4">
        <v>984</v>
      </c>
      <c r="E52" s="4">
        <v>1517</v>
      </c>
      <c r="F52" s="4">
        <v>182</v>
      </c>
      <c r="G52" s="4">
        <v>773</v>
      </c>
      <c r="H52" s="4">
        <v>749</v>
      </c>
      <c r="I52" s="4">
        <v>1586</v>
      </c>
      <c r="J52" s="4">
        <v>52</v>
      </c>
      <c r="K52" s="4">
        <v>339</v>
      </c>
      <c r="L52" s="4">
        <v>700</v>
      </c>
      <c r="M52" s="4">
        <v>49</v>
      </c>
      <c r="N52" s="4">
        <v>362</v>
      </c>
      <c r="O52" s="4">
        <v>2724</v>
      </c>
      <c r="P52" s="4">
        <v>595</v>
      </c>
      <c r="Q52" s="4">
        <v>26</v>
      </c>
      <c r="R52" s="4">
        <v>78</v>
      </c>
      <c r="S52" s="4">
        <v>63</v>
      </c>
      <c r="T52" s="4">
        <v>84</v>
      </c>
      <c r="U52" s="7">
        <v>10863</v>
      </c>
    </row>
    <row r="53" spans="1:21" ht="16.5">
      <c r="A53" s="4">
        <v>76</v>
      </c>
      <c r="B53" s="4">
        <v>1</v>
      </c>
      <c r="C53" s="9" t="s">
        <v>43</v>
      </c>
      <c r="D53" s="4">
        <v>444</v>
      </c>
      <c r="E53" s="4">
        <v>801</v>
      </c>
      <c r="F53" s="4">
        <v>474</v>
      </c>
      <c r="G53" s="4">
        <v>380</v>
      </c>
      <c r="H53" s="4">
        <v>330</v>
      </c>
      <c r="I53" s="4">
        <v>312</v>
      </c>
      <c r="J53" s="4">
        <v>1126</v>
      </c>
      <c r="K53" s="4">
        <v>475</v>
      </c>
      <c r="L53" s="4">
        <v>323</v>
      </c>
      <c r="M53" s="4">
        <v>832</v>
      </c>
      <c r="N53" s="4">
        <v>674</v>
      </c>
      <c r="O53" s="4">
        <v>1222</v>
      </c>
      <c r="P53" s="4">
        <v>1336</v>
      </c>
      <c r="Q53" s="4">
        <v>594</v>
      </c>
      <c r="R53" s="4">
        <v>974</v>
      </c>
      <c r="S53" s="4">
        <v>352</v>
      </c>
      <c r="T53" s="4">
        <v>48</v>
      </c>
      <c r="U53" s="7">
        <v>10697</v>
      </c>
    </row>
    <row r="54" spans="1:21" ht="16.5">
      <c r="A54" s="4">
        <v>78</v>
      </c>
      <c r="B54" s="4">
        <v>1</v>
      </c>
      <c r="C54" s="9" t="s">
        <v>43</v>
      </c>
      <c r="D54" s="4">
        <v>436</v>
      </c>
      <c r="E54" s="4">
        <v>731</v>
      </c>
      <c r="F54" s="4">
        <v>436</v>
      </c>
      <c r="G54" s="4">
        <v>320</v>
      </c>
      <c r="H54" s="4">
        <v>361</v>
      </c>
      <c r="I54" s="4">
        <v>284</v>
      </c>
      <c r="J54" s="4">
        <v>908</v>
      </c>
      <c r="K54" s="4">
        <v>395</v>
      </c>
      <c r="L54" s="4">
        <v>278</v>
      </c>
      <c r="M54" s="4">
        <v>732</v>
      </c>
      <c r="N54" s="4">
        <v>1116</v>
      </c>
      <c r="O54" s="4">
        <v>1054</v>
      </c>
      <c r="P54" s="4">
        <v>1134</v>
      </c>
      <c r="Q54" s="4">
        <v>978</v>
      </c>
      <c r="R54" s="4">
        <v>973</v>
      </c>
      <c r="S54" s="4">
        <v>367</v>
      </c>
      <c r="T54" s="4">
        <v>18</v>
      </c>
      <c r="U54" s="7">
        <v>10521</v>
      </c>
    </row>
    <row r="55" spans="1:21" ht="16.5">
      <c r="A55" s="4">
        <v>117</v>
      </c>
      <c r="B55" s="4">
        <v>39</v>
      </c>
      <c r="C55" s="9" t="s">
        <v>43</v>
      </c>
      <c r="D55" s="4">
        <v>56</v>
      </c>
      <c r="E55" s="4">
        <v>841</v>
      </c>
      <c r="F55" s="4">
        <v>140</v>
      </c>
      <c r="G55" s="4">
        <v>174</v>
      </c>
      <c r="H55" s="4">
        <v>1237</v>
      </c>
      <c r="I55" s="4">
        <v>358</v>
      </c>
      <c r="J55" s="4">
        <v>120</v>
      </c>
      <c r="K55" s="4">
        <v>300</v>
      </c>
      <c r="L55" s="4">
        <v>186</v>
      </c>
      <c r="M55" s="4">
        <v>110</v>
      </c>
      <c r="N55" s="4">
        <v>260</v>
      </c>
      <c r="O55" s="4">
        <v>1412</v>
      </c>
      <c r="P55" s="4">
        <v>597</v>
      </c>
      <c r="Q55" s="4">
        <v>188</v>
      </c>
      <c r="R55" s="4">
        <v>151</v>
      </c>
      <c r="S55" s="4">
        <v>283</v>
      </c>
      <c r="T55" s="4">
        <v>1020</v>
      </c>
      <c r="U55" s="7">
        <v>7433</v>
      </c>
    </row>
    <row r="56" spans="1:21" ht="16.5">
      <c r="A56" s="4">
        <v>120</v>
      </c>
      <c r="B56" s="4">
        <v>39</v>
      </c>
      <c r="C56" s="9" t="s">
        <v>43</v>
      </c>
      <c r="D56" s="4">
        <v>204</v>
      </c>
      <c r="E56" s="4">
        <v>932</v>
      </c>
      <c r="F56" s="4">
        <v>114</v>
      </c>
      <c r="G56" s="4">
        <v>141</v>
      </c>
      <c r="H56" s="4">
        <v>839</v>
      </c>
      <c r="I56" s="4">
        <v>318</v>
      </c>
      <c r="J56" s="4">
        <v>108</v>
      </c>
      <c r="K56" s="4">
        <v>212</v>
      </c>
      <c r="L56" s="4">
        <v>119</v>
      </c>
      <c r="M56" s="4">
        <v>125</v>
      </c>
      <c r="N56" s="4">
        <v>168</v>
      </c>
      <c r="O56" s="4">
        <v>1681</v>
      </c>
      <c r="P56" s="4">
        <v>547</v>
      </c>
      <c r="Q56" s="4">
        <v>144</v>
      </c>
      <c r="R56" s="4">
        <v>149</v>
      </c>
      <c r="S56" s="4">
        <v>53</v>
      </c>
      <c r="T56" s="4">
        <v>984</v>
      </c>
      <c r="U56" s="7">
        <v>6838</v>
      </c>
    </row>
    <row r="57" spans="1:21" ht="16.5">
      <c r="A57" s="4">
        <v>153</v>
      </c>
      <c r="B57" s="4">
        <v>82</v>
      </c>
      <c r="C57" s="9" t="s">
        <v>43</v>
      </c>
      <c r="D57" s="4">
        <v>68</v>
      </c>
      <c r="E57" s="4">
        <v>445</v>
      </c>
      <c r="F57" s="4">
        <v>240</v>
      </c>
      <c r="G57" s="4">
        <v>154</v>
      </c>
      <c r="H57" s="4">
        <v>425</v>
      </c>
      <c r="I57" s="4">
        <v>188</v>
      </c>
      <c r="J57" s="4">
        <v>136</v>
      </c>
      <c r="K57" s="4">
        <v>374</v>
      </c>
      <c r="L57" s="4">
        <v>115</v>
      </c>
      <c r="M57" s="4">
        <v>87</v>
      </c>
      <c r="N57" s="4">
        <v>224</v>
      </c>
      <c r="O57" s="4">
        <v>714</v>
      </c>
      <c r="P57" s="4">
        <v>281</v>
      </c>
      <c r="Q57" s="4">
        <v>46</v>
      </c>
      <c r="R57" s="4">
        <v>83</v>
      </c>
      <c r="S57" s="4">
        <v>433</v>
      </c>
      <c r="T57" s="4">
        <v>733</v>
      </c>
      <c r="U57" s="7">
        <v>4746</v>
      </c>
    </row>
    <row r="58" spans="1:21" ht="16.5">
      <c r="A58" s="4">
        <v>178</v>
      </c>
      <c r="B58" s="4">
        <v>105</v>
      </c>
      <c r="C58" s="9" t="s">
        <v>53</v>
      </c>
      <c r="D58" s="4">
        <v>90</v>
      </c>
      <c r="E58" s="4">
        <v>118</v>
      </c>
      <c r="F58" s="4">
        <v>38</v>
      </c>
      <c r="G58" s="4">
        <v>168</v>
      </c>
      <c r="H58" s="4">
        <v>355</v>
      </c>
      <c r="I58" s="4">
        <v>260</v>
      </c>
      <c r="J58" s="4">
        <v>46</v>
      </c>
      <c r="K58" s="4">
        <v>278</v>
      </c>
      <c r="L58" s="4">
        <v>145</v>
      </c>
      <c r="M58" s="4">
        <v>10</v>
      </c>
      <c r="N58" s="4">
        <v>516</v>
      </c>
      <c r="O58" s="4">
        <v>420</v>
      </c>
      <c r="P58" s="4">
        <v>150</v>
      </c>
      <c r="Q58" s="4">
        <v>46</v>
      </c>
      <c r="R58" s="4">
        <v>52</v>
      </c>
      <c r="S58" s="4">
        <v>171</v>
      </c>
      <c r="T58" s="4">
        <v>809</v>
      </c>
      <c r="U58" s="7">
        <v>3672</v>
      </c>
    </row>
    <row r="59" spans="1:21" ht="16.5">
      <c r="A59" s="4">
        <v>1</v>
      </c>
      <c r="B59" s="4">
        <v>2</v>
      </c>
      <c r="C59" s="9" t="s">
        <v>44</v>
      </c>
      <c r="D59" s="4">
        <v>508</v>
      </c>
      <c r="E59" s="4">
        <v>4397</v>
      </c>
      <c r="F59" s="4">
        <v>1946</v>
      </c>
      <c r="G59" s="4">
        <v>1788</v>
      </c>
      <c r="H59" s="4">
        <v>2952</v>
      </c>
      <c r="I59" s="4">
        <v>2046</v>
      </c>
      <c r="J59" s="4">
        <v>1944</v>
      </c>
      <c r="K59" s="4">
        <v>1863</v>
      </c>
      <c r="L59" s="4">
        <v>1620</v>
      </c>
      <c r="M59" s="4">
        <v>670</v>
      </c>
      <c r="N59" s="4">
        <v>1914</v>
      </c>
      <c r="O59" s="4">
        <v>7536</v>
      </c>
      <c r="P59" s="4">
        <v>3388</v>
      </c>
      <c r="Q59" s="4">
        <v>654</v>
      </c>
      <c r="R59" s="4">
        <v>1677</v>
      </c>
      <c r="S59" s="4">
        <v>272</v>
      </c>
      <c r="T59" s="4">
        <v>801</v>
      </c>
      <c r="U59" s="7">
        <v>35976</v>
      </c>
    </row>
    <row r="60" spans="1:21" ht="16.5">
      <c r="A60" s="4">
        <v>10</v>
      </c>
      <c r="B60" s="4">
        <v>2</v>
      </c>
      <c r="C60" s="9" t="s">
        <v>44</v>
      </c>
      <c r="D60" s="4">
        <v>920</v>
      </c>
      <c r="E60" s="4">
        <v>3016</v>
      </c>
      <c r="F60" s="4">
        <v>1600</v>
      </c>
      <c r="G60" s="4">
        <v>1130</v>
      </c>
      <c r="H60" s="4">
        <v>2634</v>
      </c>
      <c r="I60" s="4">
        <v>1566</v>
      </c>
      <c r="J60" s="4">
        <v>2586</v>
      </c>
      <c r="K60" s="4">
        <v>1640</v>
      </c>
      <c r="L60" s="4">
        <v>1011</v>
      </c>
      <c r="M60" s="4">
        <v>819</v>
      </c>
      <c r="N60" s="4">
        <v>924</v>
      </c>
      <c r="O60" s="4">
        <v>4459</v>
      </c>
      <c r="P60" s="4">
        <v>3068</v>
      </c>
      <c r="Q60" s="4">
        <v>404</v>
      </c>
      <c r="R60" s="4">
        <v>1508</v>
      </c>
      <c r="S60" s="4">
        <v>360</v>
      </c>
      <c r="T60" s="4">
        <v>275</v>
      </c>
      <c r="U60" s="7">
        <v>27920</v>
      </c>
    </row>
    <row r="61" spans="1:21" ht="16.5">
      <c r="A61" s="4">
        <v>17</v>
      </c>
      <c r="B61" s="4">
        <v>2</v>
      </c>
      <c r="C61" s="9" t="s">
        <v>44</v>
      </c>
      <c r="D61" s="4">
        <v>794</v>
      </c>
      <c r="E61" s="4">
        <v>2538</v>
      </c>
      <c r="F61" s="4">
        <v>1838</v>
      </c>
      <c r="G61" s="4">
        <v>849</v>
      </c>
      <c r="H61" s="4">
        <v>1435</v>
      </c>
      <c r="I61" s="4">
        <v>1320</v>
      </c>
      <c r="J61" s="4">
        <v>1694</v>
      </c>
      <c r="K61" s="4">
        <v>1369</v>
      </c>
      <c r="L61" s="4">
        <v>806</v>
      </c>
      <c r="M61" s="4">
        <v>509</v>
      </c>
      <c r="N61" s="4">
        <v>1466</v>
      </c>
      <c r="O61" s="4">
        <v>4308</v>
      </c>
      <c r="P61" s="4">
        <v>2977</v>
      </c>
      <c r="Q61" s="4">
        <v>808</v>
      </c>
      <c r="R61" s="4">
        <v>1221</v>
      </c>
      <c r="S61" s="4">
        <v>283</v>
      </c>
      <c r="T61" s="4">
        <v>351</v>
      </c>
      <c r="U61" s="7">
        <v>24566</v>
      </c>
    </row>
    <row r="62" spans="1:21" ht="16.5">
      <c r="A62" s="4">
        <v>20</v>
      </c>
      <c r="B62" s="4">
        <v>2</v>
      </c>
      <c r="C62" s="9" t="s">
        <v>44</v>
      </c>
      <c r="D62" s="4">
        <v>870</v>
      </c>
      <c r="E62" s="4">
        <v>2615</v>
      </c>
      <c r="F62" s="4">
        <v>1210</v>
      </c>
      <c r="G62" s="4">
        <v>1092</v>
      </c>
      <c r="H62" s="4">
        <v>2351</v>
      </c>
      <c r="I62" s="4">
        <v>1500</v>
      </c>
      <c r="J62" s="4">
        <v>1772</v>
      </c>
      <c r="K62" s="4">
        <v>1339</v>
      </c>
      <c r="L62" s="4">
        <v>883</v>
      </c>
      <c r="M62" s="4">
        <v>652</v>
      </c>
      <c r="N62" s="4">
        <v>788</v>
      </c>
      <c r="O62" s="4">
        <v>3714</v>
      </c>
      <c r="P62" s="4">
        <v>2418</v>
      </c>
      <c r="Q62" s="4">
        <v>384</v>
      </c>
      <c r="R62" s="4">
        <v>1195</v>
      </c>
      <c r="S62" s="4">
        <v>320</v>
      </c>
      <c r="T62" s="4">
        <v>365</v>
      </c>
      <c r="U62" s="7">
        <v>23468</v>
      </c>
    </row>
    <row r="63" spans="1:21" ht="16.5">
      <c r="A63" s="4">
        <v>22</v>
      </c>
      <c r="B63" s="4">
        <v>2</v>
      </c>
      <c r="C63" s="9" t="s">
        <v>44</v>
      </c>
      <c r="D63" s="4">
        <v>656</v>
      </c>
      <c r="E63" s="4">
        <v>2332</v>
      </c>
      <c r="F63" s="4">
        <v>994</v>
      </c>
      <c r="G63" s="4">
        <v>942</v>
      </c>
      <c r="H63" s="4">
        <v>2085</v>
      </c>
      <c r="I63" s="4">
        <v>1306</v>
      </c>
      <c r="J63" s="4">
        <v>1492</v>
      </c>
      <c r="K63" s="4">
        <v>1575</v>
      </c>
      <c r="L63" s="4">
        <v>1034</v>
      </c>
      <c r="M63" s="4">
        <v>465</v>
      </c>
      <c r="N63" s="4">
        <v>1808</v>
      </c>
      <c r="O63" s="4">
        <v>4241</v>
      </c>
      <c r="P63" s="4">
        <v>1626</v>
      </c>
      <c r="Q63" s="4">
        <v>766</v>
      </c>
      <c r="R63" s="4">
        <v>1002</v>
      </c>
      <c r="S63" s="4">
        <v>196</v>
      </c>
      <c r="T63" s="4">
        <v>82</v>
      </c>
      <c r="U63" s="7">
        <v>22602</v>
      </c>
    </row>
    <row r="64" spans="1:21" ht="16.5">
      <c r="A64" s="4">
        <v>33</v>
      </c>
      <c r="B64" s="4">
        <v>2</v>
      </c>
      <c r="C64" s="9" t="s">
        <v>44</v>
      </c>
      <c r="D64" s="4">
        <v>744</v>
      </c>
      <c r="E64" s="4">
        <v>1619</v>
      </c>
      <c r="F64" s="4">
        <v>2320</v>
      </c>
      <c r="G64" s="4">
        <v>697</v>
      </c>
      <c r="H64" s="4">
        <v>722</v>
      </c>
      <c r="I64" s="4">
        <v>790</v>
      </c>
      <c r="J64" s="4">
        <v>1094</v>
      </c>
      <c r="K64" s="4">
        <v>802</v>
      </c>
      <c r="L64" s="4">
        <v>619</v>
      </c>
      <c r="M64" s="4">
        <v>711</v>
      </c>
      <c r="N64" s="4">
        <v>646</v>
      </c>
      <c r="O64" s="4">
        <v>2508</v>
      </c>
      <c r="P64" s="4">
        <v>3327</v>
      </c>
      <c r="Q64" s="4">
        <v>718</v>
      </c>
      <c r="R64" s="4">
        <v>1494</v>
      </c>
      <c r="S64" s="4">
        <v>319</v>
      </c>
      <c r="T64" s="4">
        <v>478</v>
      </c>
      <c r="U64" s="7">
        <v>19608</v>
      </c>
    </row>
    <row r="65" spans="1:21" ht="16.5">
      <c r="A65" s="4">
        <v>43</v>
      </c>
      <c r="B65" s="4">
        <v>2</v>
      </c>
      <c r="C65" s="9" t="s">
        <v>44</v>
      </c>
      <c r="D65" s="4">
        <v>216</v>
      </c>
      <c r="E65" s="4">
        <v>2453</v>
      </c>
      <c r="F65" s="4">
        <v>898</v>
      </c>
      <c r="G65" s="4">
        <v>824</v>
      </c>
      <c r="H65" s="4">
        <v>996</v>
      </c>
      <c r="I65" s="4">
        <v>908</v>
      </c>
      <c r="J65" s="4">
        <v>992</v>
      </c>
      <c r="K65" s="4">
        <v>950</v>
      </c>
      <c r="L65" s="4">
        <v>883</v>
      </c>
      <c r="M65" s="4">
        <v>343</v>
      </c>
      <c r="N65" s="4">
        <v>546</v>
      </c>
      <c r="O65" s="4">
        <v>3897</v>
      </c>
      <c r="P65" s="4">
        <v>1732</v>
      </c>
      <c r="Q65" s="4">
        <v>152</v>
      </c>
      <c r="R65" s="4">
        <v>861</v>
      </c>
      <c r="S65" s="4">
        <v>118</v>
      </c>
      <c r="T65" s="4">
        <v>336</v>
      </c>
      <c r="U65" s="7">
        <v>17105</v>
      </c>
    </row>
    <row r="66" spans="1:21" ht="16.5">
      <c r="A66" s="4">
        <v>58</v>
      </c>
      <c r="B66" s="4">
        <v>2</v>
      </c>
      <c r="C66" s="9" t="s">
        <v>44</v>
      </c>
      <c r="D66" s="4">
        <v>126</v>
      </c>
      <c r="E66" s="4">
        <v>2167</v>
      </c>
      <c r="F66" s="4">
        <v>784</v>
      </c>
      <c r="G66" s="4">
        <v>760</v>
      </c>
      <c r="H66" s="4">
        <v>412</v>
      </c>
      <c r="I66" s="4">
        <v>760</v>
      </c>
      <c r="J66" s="4">
        <v>756</v>
      </c>
      <c r="K66" s="4">
        <v>617</v>
      </c>
      <c r="L66" s="4">
        <v>819</v>
      </c>
      <c r="M66" s="4">
        <v>174</v>
      </c>
      <c r="N66" s="4">
        <v>672</v>
      </c>
      <c r="O66" s="4">
        <v>3524</v>
      </c>
      <c r="P66" s="4">
        <v>1446</v>
      </c>
      <c r="Q66" s="4">
        <v>88</v>
      </c>
      <c r="R66" s="4">
        <v>492</v>
      </c>
      <c r="S66" s="4">
        <v>71</v>
      </c>
      <c r="T66" s="4">
        <v>122</v>
      </c>
      <c r="U66" s="7">
        <v>13790</v>
      </c>
    </row>
    <row r="67" spans="1:21" ht="16.5">
      <c r="A67" s="4">
        <v>66</v>
      </c>
      <c r="B67" s="4">
        <v>2</v>
      </c>
      <c r="C67" s="9" t="s">
        <v>44</v>
      </c>
      <c r="D67" s="4">
        <v>110</v>
      </c>
      <c r="E67" s="4">
        <v>1885</v>
      </c>
      <c r="F67" s="4">
        <v>618</v>
      </c>
      <c r="G67" s="4">
        <v>660</v>
      </c>
      <c r="H67" s="4">
        <v>489</v>
      </c>
      <c r="I67" s="4">
        <v>696</v>
      </c>
      <c r="J67" s="4">
        <v>686</v>
      </c>
      <c r="K67" s="4">
        <v>687</v>
      </c>
      <c r="L67" s="4">
        <v>680</v>
      </c>
      <c r="M67" s="4">
        <v>210</v>
      </c>
      <c r="N67" s="4">
        <v>600</v>
      </c>
      <c r="O67" s="4">
        <v>2968</v>
      </c>
      <c r="P67" s="4">
        <v>1333</v>
      </c>
      <c r="Q67" s="4">
        <v>236</v>
      </c>
      <c r="R67" s="4">
        <v>564</v>
      </c>
      <c r="S67" s="4">
        <v>67</v>
      </c>
      <c r="T67" s="4">
        <v>58</v>
      </c>
      <c r="U67" s="7">
        <v>12547</v>
      </c>
    </row>
    <row r="68" spans="1:21" ht="16.5">
      <c r="A68" s="4">
        <v>68</v>
      </c>
      <c r="B68" s="4">
        <v>2</v>
      </c>
      <c r="C68" s="9" t="s">
        <v>44</v>
      </c>
      <c r="D68" s="4">
        <v>472</v>
      </c>
      <c r="E68" s="4">
        <v>893</v>
      </c>
      <c r="F68" s="4">
        <v>1328</v>
      </c>
      <c r="G68" s="4">
        <v>389</v>
      </c>
      <c r="H68" s="4">
        <v>226</v>
      </c>
      <c r="I68" s="4">
        <v>340</v>
      </c>
      <c r="J68" s="4">
        <v>706</v>
      </c>
      <c r="K68" s="4">
        <v>465</v>
      </c>
      <c r="L68" s="4">
        <v>269</v>
      </c>
      <c r="M68" s="4">
        <v>499</v>
      </c>
      <c r="N68" s="4">
        <v>550</v>
      </c>
      <c r="O68" s="4">
        <v>1408</v>
      </c>
      <c r="P68" s="4">
        <v>1887</v>
      </c>
      <c r="Q68" s="4">
        <v>684</v>
      </c>
      <c r="R68" s="4">
        <v>1236</v>
      </c>
      <c r="S68" s="4">
        <v>207</v>
      </c>
      <c r="T68" s="4">
        <v>13</v>
      </c>
      <c r="U68" s="7">
        <v>11572</v>
      </c>
    </row>
    <row r="69" spans="1:21" ht="16.5">
      <c r="A69" s="4">
        <v>71</v>
      </c>
      <c r="B69" s="4">
        <v>2</v>
      </c>
      <c r="C69" s="9" t="s">
        <v>44</v>
      </c>
      <c r="D69" s="4">
        <v>420</v>
      </c>
      <c r="E69" s="4">
        <v>1193</v>
      </c>
      <c r="F69" s="4">
        <v>546</v>
      </c>
      <c r="G69" s="4">
        <v>483</v>
      </c>
      <c r="H69" s="4">
        <v>1319</v>
      </c>
      <c r="I69" s="4">
        <v>752</v>
      </c>
      <c r="J69" s="4">
        <v>1022</v>
      </c>
      <c r="K69" s="4">
        <v>691</v>
      </c>
      <c r="L69" s="4">
        <v>464</v>
      </c>
      <c r="M69" s="4">
        <v>273</v>
      </c>
      <c r="N69" s="4">
        <v>446</v>
      </c>
      <c r="O69" s="4">
        <v>1855</v>
      </c>
      <c r="P69" s="4">
        <v>1065</v>
      </c>
      <c r="Q69" s="4">
        <v>130</v>
      </c>
      <c r="R69" s="4">
        <v>493</v>
      </c>
      <c r="S69" s="4">
        <v>105</v>
      </c>
      <c r="T69" s="4">
        <v>68</v>
      </c>
      <c r="U69" s="7">
        <v>11325</v>
      </c>
    </row>
    <row r="70" spans="1:21" ht="16.5">
      <c r="A70" s="4">
        <v>86</v>
      </c>
      <c r="B70" s="4">
        <v>2</v>
      </c>
      <c r="C70" s="9" t="s">
        <v>44</v>
      </c>
      <c r="D70" s="4">
        <v>164</v>
      </c>
      <c r="E70" s="4">
        <v>1143</v>
      </c>
      <c r="F70" s="4">
        <v>206</v>
      </c>
      <c r="G70" s="4">
        <v>467</v>
      </c>
      <c r="H70" s="4">
        <v>1308</v>
      </c>
      <c r="I70" s="4">
        <v>634</v>
      </c>
      <c r="J70" s="4">
        <v>296</v>
      </c>
      <c r="K70" s="4">
        <v>535</v>
      </c>
      <c r="L70" s="4">
        <v>483</v>
      </c>
      <c r="M70" s="4">
        <v>144</v>
      </c>
      <c r="N70" s="4">
        <v>568</v>
      </c>
      <c r="O70" s="4">
        <v>1923</v>
      </c>
      <c r="P70" s="4">
        <v>828</v>
      </c>
      <c r="Q70" s="4">
        <v>122</v>
      </c>
      <c r="R70" s="4">
        <v>295</v>
      </c>
      <c r="S70" s="4">
        <v>50</v>
      </c>
      <c r="T70" s="4">
        <v>69</v>
      </c>
      <c r="U70" s="7">
        <v>9235</v>
      </c>
    </row>
    <row r="71" spans="1:21" ht="16.5">
      <c r="A71" s="4">
        <v>114</v>
      </c>
      <c r="B71" s="4">
        <v>2</v>
      </c>
      <c r="C71" s="9" t="s">
        <v>44</v>
      </c>
      <c r="D71" s="4">
        <v>70</v>
      </c>
      <c r="E71" s="4">
        <v>977</v>
      </c>
      <c r="F71" s="4">
        <v>324</v>
      </c>
      <c r="G71" s="4">
        <v>336</v>
      </c>
      <c r="H71" s="4">
        <v>431</v>
      </c>
      <c r="I71" s="4">
        <v>340</v>
      </c>
      <c r="J71" s="4">
        <v>346</v>
      </c>
      <c r="K71" s="4">
        <v>365</v>
      </c>
      <c r="L71" s="4">
        <v>387</v>
      </c>
      <c r="M71" s="4">
        <v>104</v>
      </c>
      <c r="N71" s="4">
        <v>226</v>
      </c>
      <c r="O71" s="4">
        <v>1711</v>
      </c>
      <c r="P71" s="4">
        <v>690</v>
      </c>
      <c r="Q71" s="4">
        <v>44</v>
      </c>
      <c r="R71" s="4">
        <v>275</v>
      </c>
      <c r="S71" s="4">
        <v>26</v>
      </c>
      <c r="T71" s="4">
        <v>755</v>
      </c>
      <c r="U71" s="7">
        <v>7407</v>
      </c>
    </row>
    <row r="72" spans="1:21" ht="16.5">
      <c r="A72" s="4">
        <v>15</v>
      </c>
      <c r="B72" s="4">
        <v>16</v>
      </c>
      <c r="C72" s="9" t="s">
        <v>45</v>
      </c>
      <c r="D72" s="4">
        <v>592</v>
      </c>
      <c r="E72" s="4">
        <v>2137</v>
      </c>
      <c r="F72" s="4">
        <v>808</v>
      </c>
      <c r="G72" s="4">
        <v>1145</v>
      </c>
      <c r="H72" s="4">
        <v>1544</v>
      </c>
      <c r="I72" s="4">
        <v>2906</v>
      </c>
      <c r="J72" s="4">
        <v>1102</v>
      </c>
      <c r="K72" s="4">
        <v>1298</v>
      </c>
      <c r="L72" s="4">
        <v>1074</v>
      </c>
      <c r="M72" s="4">
        <v>658</v>
      </c>
      <c r="N72" s="4">
        <v>1342</v>
      </c>
      <c r="O72" s="4">
        <v>3508</v>
      </c>
      <c r="P72" s="4">
        <v>1836</v>
      </c>
      <c r="Q72" s="4">
        <v>546</v>
      </c>
      <c r="R72" s="4">
        <v>1318</v>
      </c>
      <c r="S72" s="4">
        <v>2111</v>
      </c>
      <c r="T72" s="4">
        <v>341</v>
      </c>
      <c r="U72" s="7">
        <v>24266</v>
      </c>
    </row>
    <row r="73" spans="1:21" ht="16.5">
      <c r="A73" s="4">
        <v>145</v>
      </c>
      <c r="B73" s="4">
        <v>77</v>
      </c>
      <c r="C73" s="9" t="s">
        <v>54</v>
      </c>
      <c r="D73" s="4">
        <v>110</v>
      </c>
      <c r="E73" s="4">
        <v>529</v>
      </c>
      <c r="F73" s="4">
        <v>200</v>
      </c>
      <c r="G73" s="4">
        <v>360</v>
      </c>
      <c r="H73" s="4">
        <v>180</v>
      </c>
      <c r="I73" s="4">
        <v>414</v>
      </c>
      <c r="J73" s="4">
        <v>282</v>
      </c>
      <c r="K73" s="4">
        <v>130</v>
      </c>
      <c r="L73" s="4">
        <v>376</v>
      </c>
      <c r="M73" s="4">
        <v>147</v>
      </c>
      <c r="N73" s="4">
        <v>178</v>
      </c>
      <c r="O73" s="4">
        <v>755</v>
      </c>
      <c r="P73" s="4">
        <v>302</v>
      </c>
      <c r="Q73" s="4">
        <v>98</v>
      </c>
      <c r="R73" s="4">
        <v>193</v>
      </c>
      <c r="S73" s="4">
        <v>79</v>
      </c>
      <c r="T73" s="4">
        <v>618</v>
      </c>
      <c r="U73" s="7">
        <v>4951</v>
      </c>
    </row>
    <row r="74" spans="1:21" ht="16.5">
      <c r="A74" s="4">
        <v>42</v>
      </c>
      <c r="B74" s="4">
        <v>14</v>
      </c>
      <c r="C74" s="9" t="s">
        <v>55</v>
      </c>
      <c r="D74" s="4">
        <v>496</v>
      </c>
      <c r="E74" s="4">
        <v>796</v>
      </c>
      <c r="F74" s="4">
        <v>2358</v>
      </c>
      <c r="G74" s="4">
        <v>798</v>
      </c>
      <c r="H74" s="4">
        <v>477</v>
      </c>
      <c r="I74" s="4">
        <v>538</v>
      </c>
      <c r="J74" s="4">
        <v>562</v>
      </c>
      <c r="K74" s="4">
        <v>504</v>
      </c>
      <c r="L74" s="4">
        <v>520</v>
      </c>
      <c r="M74" s="4">
        <v>339</v>
      </c>
      <c r="N74" s="4">
        <v>344</v>
      </c>
      <c r="O74" s="4">
        <v>1556</v>
      </c>
      <c r="P74" s="4">
        <v>2335</v>
      </c>
      <c r="Q74" s="4">
        <v>198</v>
      </c>
      <c r="R74" s="4">
        <v>985</v>
      </c>
      <c r="S74" s="4">
        <v>3841</v>
      </c>
      <c r="T74" s="4">
        <v>229</v>
      </c>
      <c r="U74" s="7">
        <v>16876</v>
      </c>
    </row>
    <row r="75" spans="1:21" ht="16.5">
      <c r="A75" s="4">
        <v>59</v>
      </c>
      <c r="B75" s="4">
        <v>10</v>
      </c>
      <c r="C75" s="9" t="s">
        <v>55</v>
      </c>
      <c r="D75" s="4">
        <v>262</v>
      </c>
      <c r="E75" s="4">
        <v>1547</v>
      </c>
      <c r="F75" s="4">
        <v>162</v>
      </c>
      <c r="G75" s="4">
        <v>689</v>
      </c>
      <c r="H75" s="4">
        <v>1672</v>
      </c>
      <c r="I75" s="4">
        <v>396</v>
      </c>
      <c r="J75" s="4">
        <v>272</v>
      </c>
      <c r="K75" s="4">
        <v>886</v>
      </c>
      <c r="L75" s="4">
        <v>676</v>
      </c>
      <c r="M75" s="4">
        <v>450</v>
      </c>
      <c r="N75" s="4">
        <v>326</v>
      </c>
      <c r="O75" s="4">
        <v>2920</v>
      </c>
      <c r="P75" s="4">
        <v>1803</v>
      </c>
      <c r="Q75" s="4">
        <v>266</v>
      </c>
      <c r="R75" s="4">
        <v>905</v>
      </c>
      <c r="S75" s="4">
        <v>206</v>
      </c>
      <c r="T75" s="4">
        <v>164</v>
      </c>
      <c r="U75" s="7">
        <v>13602</v>
      </c>
    </row>
    <row r="76" spans="1:21" ht="16.5">
      <c r="A76" s="4">
        <v>100</v>
      </c>
      <c r="B76" s="4">
        <v>10</v>
      </c>
      <c r="C76" s="9" t="s">
        <v>55</v>
      </c>
      <c r="D76" s="4">
        <v>98</v>
      </c>
      <c r="E76" s="4">
        <v>732</v>
      </c>
      <c r="F76" s="4">
        <v>62</v>
      </c>
      <c r="G76" s="4">
        <v>303</v>
      </c>
      <c r="H76" s="4">
        <v>1009</v>
      </c>
      <c r="I76" s="4">
        <v>188</v>
      </c>
      <c r="J76" s="4">
        <v>142</v>
      </c>
      <c r="K76" s="4">
        <v>449</v>
      </c>
      <c r="L76" s="4">
        <v>343</v>
      </c>
      <c r="M76" s="4">
        <v>219</v>
      </c>
      <c r="N76" s="4">
        <v>218</v>
      </c>
      <c r="O76" s="4">
        <v>1722</v>
      </c>
      <c r="P76" s="4">
        <v>1488</v>
      </c>
      <c r="Q76" s="4">
        <v>148</v>
      </c>
      <c r="R76" s="4">
        <v>507</v>
      </c>
      <c r="S76" s="4">
        <v>82</v>
      </c>
      <c r="T76" s="4">
        <v>124</v>
      </c>
      <c r="U76" s="7">
        <v>7834</v>
      </c>
    </row>
    <row r="77" spans="1:21" ht="16.5">
      <c r="A77" s="4">
        <v>103</v>
      </c>
      <c r="B77" s="4">
        <v>10</v>
      </c>
      <c r="C77" s="9" t="s">
        <v>55</v>
      </c>
      <c r="D77" s="4">
        <v>172</v>
      </c>
      <c r="E77" s="4">
        <v>773</v>
      </c>
      <c r="F77" s="4">
        <v>90</v>
      </c>
      <c r="G77" s="4">
        <v>302</v>
      </c>
      <c r="H77" s="4">
        <v>1003</v>
      </c>
      <c r="I77" s="4">
        <v>150</v>
      </c>
      <c r="J77" s="4">
        <v>164</v>
      </c>
      <c r="K77" s="4">
        <v>518</v>
      </c>
      <c r="L77" s="4">
        <v>317</v>
      </c>
      <c r="M77" s="4">
        <v>264</v>
      </c>
      <c r="N77" s="4">
        <v>310</v>
      </c>
      <c r="O77" s="4">
        <v>1601</v>
      </c>
      <c r="P77" s="4">
        <v>1009</v>
      </c>
      <c r="Q77" s="4">
        <v>330</v>
      </c>
      <c r="R77" s="4">
        <v>494</v>
      </c>
      <c r="S77" s="4">
        <v>72</v>
      </c>
      <c r="T77" s="4">
        <v>148</v>
      </c>
      <c r="U77" s="7">
        <v>7717</v>
      </c>
    </row>
    <row r="78" spans="1:21" ht="16.5">
      <c r="A78" s="4">
        <v>116</v>
      </c>
      <c r="B78" s="4">
        <v>14</v>
      </c>
      <c r="C78" s="9" t="s">
        <v>55</v>
      </c>
      <c r="D78" s="4">
        <v>200</v>
      </c>
      <c r="E78" s="4">
        <v>273</v>
      </c>
      <c r="F78" s="4">
        <v>926</v>
      </c>
      <c r="G78" s="4">
        <v>245</v>
      </c>
      <c r="H78" s="4">
        <v>96</v>
      </c>
      <c r="I78" s="4">
        <v>176</v>
      </c>
      <c r="J78" s="4">
        <v>82</v>
      </c>
      <c r="K78" s="4">
        <v>219</v>
      </c>
      <c r="L78" s="4">
        <v>176</v>
      </c>
      <c r="M78" s="4">
        <v>96</v>
      </c>
      <c r="N78" s="4">
        <v>124</v>
      </c>
      <c r="O78" s="4">
        <v>553</v>
      </c>
      <c r="P78" s="4">
        <v>810</v>
      </c>
      <c r="Q78" s="4">
        <v>122</v>
      </c>
      <c r="R78" s="4">
        <v>285</v>
      </c>
      <c r="S78" s="4">
        <v>2047</v>
      </c>
      <c r="T78" s="4">
        <v>331</v>
      </c>
      <c r="U78" s="7">
        <f>SUM(D78:T78)</f>
        <v>6761</v>
      </c>
    </row>
    <row r="79" spans="1:21" ht="16.5">
      <c r="A79" s="4">
        <v>126</v>
      </c>
      <c r="B79" s="4">
        <v>10</v>
      </c>
      <c r="C79" s="9" t="s">
        <v>55</v>
      </c>
      <c r="D79" s="4">
        <v>106</v>
      </c>
      <c r="E79" s="4">
        <v>640</v>
      </c>
      <c r="F79" s="4">
        <v>66</v>
      </c>
      <c r="G79" s="4">
        <v>239</v>
      </c>
      <c r="H79" s="4">
        <v>927</v>
      </c>
      <c r="I79" s="4">
        <v>126</v>
      </c>
      <c r="J79" s="4">
        <v>80</v>
      </c>
      <c r="K79" s="4">
        <v>431</v>
      </c>
      <c r="L79" s="4">
        <v>218</v>
      </c>
      <c r="M79" s="4">
        <v>162</v>
      </c>
      <c r="N79" s="4">
        <v>196</v>
      </c>
      <c r="O79" s="4">
        <v>1126</v>
      </c>
      <c r="P79" s="4">
        <v>951</v>
      </c>
      <c r="Q79" s="4">
        <v>116</v>
      </c>
      <c r="R79" s="4">
        <v>381</v>
      </c>
      <c r="S79" s="4">
        <v>72</v>
      </c>
      <c r="T79" s="4">
        <v>341</v>
      </c>
      <c r="U79" s="7">
        <v>6178</v>
      </c>
    </row>
    <row r="80" spans="1:21" ht="16.5">
      <c r="A80" s="4">
        <v>136</v>
      </c>
      <c r="B80" s="4">
        <v>14</v>
      </c>
      <c r="C80" s="9" t="s">
        <v>55</v>
      </c>
      <c r="D80" s="4">
        <v>168</v>
      </c>
      <c r="E80" s="4">
        <v>183</v>
      </c>
      <c r="F80" s="4">
        <v>708</v>
      </c>
      <c r="G80" s="4">
        <v>191</v>
      </c>
      <c r="H80" s="4">
        <v>98</v>
      </c>
      <c r="I80" s="4">
        <v>104</v>
      </c>
      <c r="J80" s="4">
        <v>114</v>
      </c>
      <c r="K80" s="4">
        <v>196</v>
      </c>
      <c r="L80" s="4">
        <v>143</v>
      </c>
      <c r="M80" s="4">
        <v>109</v>
      </c>
      <c r="N80" s="4">
        <v>154</v>
      </c>
      <c r="O80" s="4">
        <v>468</v>
      </c>
      <c r="P80" s="4">
        <v>620</v>
      </c>
      <c r="Q80" s="4">
        <v>162</v>
      </c>
      <c r="R80" s="4">
        <v>335</v>
      </c>
      <c r="S80" s="4">
        <v>1658</v>
      </c>
      <c r="T80" s="4">
        <v>261</v>
      </c>
      <c r="U80" s="7">
        <v>5672</v>
      </c>
    </row>
    <row r="81" spans="1:21" ht="16.5">
      <c r="A81" s="4">
        <v>170</v>
      </c>
      <c r="B81" s="4">
        <v>96</v>
      </c>
      <c r="C81" s="9" t="s">
        <v>55</v>
      </c>
      <c r="D81" s="4">
        <v>142</v>
      </c>
      <c r="E81" s="4">
        <v>203</v>
      </c>
      <c r="F81" s="4">
        <v>278</v>
      </c>
      <c r="G81" s="4">
        <v>116</v>
      </c>
      <c r="H81" s="4">
        <v>134</v>
      </c>
      <c r="I81" s="4">
        <v>174</v>
      </c>
      <c r="J81" s="4">
        <v>134</v>
      </c>
      <c r="K81" s="4">
        <v>159</v>
      </c>
      <c r="L81" s="4">
        <v>90</v>
      </c>
      <c r="M81" s="4">
        <v>113</v>
      </c>
      <c r="N81" s="4">
        <v>168</v>
      </c>
      <c r="O81" s="4">
        <v>483</v>
      </c>
      <c r="P81" s="4">
        <v>297</v>
      </c>
      <c r="Q81" s="4">
        <v>158</v>
      </c>
      <c r="R81" s="4">
        <v>366</v>
      </c>
      <c r="S81" s="4">
        <v>84</v>
      </c>
      <c r="T81" s="4">
        <v>81</v>
      </c>
      <c r="U81" s="7">
        <v>3180</v>
      </c>
    </row>
    <row r="82" spans="1:21" ht="16.5">
      <c r="A82" s="4">
        <v>171</v>
      </c>
      <c r="B82" s="4">
        <v>97</v>
      </c>
      <c r="C82" s="9" t="s">
        <v>55</v>
      </c>
      <c r="D82" s="4">
        <v>36</v>
      </c>
      <c r="E82" s="4">
        <v>61</v>
      </c>
      <c r="F82" s="4">
        <v>246</v>
      </c>
      <c r="G82" s="4">
        <v>66</v>
      </c>
      <c r="H82" s="4">
        <v>372</v>
      </c>
      <c r="I82" s="4">
        <v>28</v>
      </c>
      <c r="J82" s="4">
        <v>356</v>
      </c>
      <c r="K82" s="4">
        <v>55</v>
      </c>
      <c r="L82" s="4">
        <v>54</v>
      </c>
      <c r="M82" s="4">
        <v>89</v>
      </c>
      <c r="N82" s="4">
        <v>114</v>
      </c>
      <c r="O82" s="4">
        <v>152</v>
      </c>
      <c r="P82" s="4">
        <v>442</v>
      </c>
      <c r="Q82" s="4">
        <v>104</v>
      </c>
      <c r="R82" s="4">
        <v>395</v>
      </c>
      <c r="S82" s="4">
        <v>73</v>
      </c>
      <c r="T82" s="4">
        <v>65</v>
      </c>
      <c r="U82" s="7">
        <v>2708</v>
      </c>
    </row>
    <row r="83" spans="1:21" ht="16.5">
      <c r="A83" s="4">
        <v>23</v>
      </c>
      <c r="B83" s="4">
        <v>20</v>
      </c>
      <c r="C83" s="9" t="s">
        <v>56</v>
      </c>
      <c r="D83" s="4">
        <v>1816</v>
      </c>
      <c r="E83" s="4">
        <v>468</v>
      </c>
      <c r="F83" s="4">
        <v>7962</v>
      </c>
      <c r="G83" s="4">
        <v>214</v>
      </c>
      <c r="H83" s="4">
        <v>3215</v>
      </c>
      <c r="I83" s="4">
        <v>272</v>
      </c>
      <c r="J83" s="4">
        <v>196</v>
      </c>
      <c r="K83" s="4">
        <v>364</v>
      </c>
      <c r="L83" s="4">
        <v>174</v>
      </c>
      <c r="M83" s="4">
        <v>1193</v>
      </c>
      <c r="N83" s="4">
        <v>120</v>
      </c>
      <c r="O83" s="4">
        <v>808</v>
      </c>
      <c r="P83" s="4">
        <v>1812</v>
      </c>
      <c r="Q83" s="4">
        <v>1294</v>
      </c>
      <c r="R83" s="4">
        <v>1893</v>
      </c>
      <c r="S83" s="4">
        <v>126</v>
      </c>
      <c r="T83" s="4">
        <v>286</v>
      </c>
      <c r="U83" s="7">
        <v>22213</v>
      </c>
    </row>
    <row r="84" spans="1:21" ht="16.5">
      <c r="A84" s="4">
        <v>85</v>
      </c>
      <c r="B84" s="4">
        <v>17</v>
      </c>
      <c r="C84" s="9" t="s">
        <v>56</v>
      </c>
      <c r="D84" s="4">
        <v>70</v>
      </c>
      <c r="E84" s="4">
        <v>646</v>
      </c>
      <c r="F84" s="4">
        <v>56</v>
      </c>
      <c r="G84" s="4">
        <v>116</v>
      </c>
      <c r="H84" s="4">
        <v>4352</v>
      </c>
      <c r="I84" s="4">
        <v>188</v>
      </c>
      <c r="J84" s="4">
        <v>234</v>
      </c>
      <c r="K84" s="4">
        <v>166</v>
      </c>
      <c r="L84" s="4">
        <v>119</v>
      </c>
      <c r="M84" s="4">
        <v>222</v>
      </c>
      <c r="N84" s="4">
        <v>186</v>
      </c>
      <c r="O84" s="4">
        <v>911</v>
      </c>
      <c r="P84" s="4">
        <v>1304</v>
      </c>
      <c r="Q84" s="4">
        <v>364</v>
      </c>
      <c r="R84" s="4">
        <v>488</v>
      </c>
      <c r="S84" s="4">
        <v>30</v>
      </c>
      <c r="T84" s="4">
        <v>435</v>
      </c>
      <c r="U84" s="7">
        <v>9887</v>
      </c>
    </row>
    <row r="85" spans="1:21" ht="16.5">
      <c r="A85" s="4">
        <v>97</v>
      </c>
      <c r="B85" s="4">
        <v>17</v>
      </c>
      <c r="C85" s="9" t="s">
        <v>56</v>
      </c>
      <c r="D85" s="4">
        <v>34</v>
      </c>
      <c r="E85" s="4">
        <v>355</v>
      </c>
      <c r="F85" s="4">
        <v>46</v>
      </c>
      <c r="G85" s="4">
        <v>89</v>
      </c>
      <c r="H85" s="4">
        <v>4028</v>
      </c>
      <c r="I85" s="4">
        <v>196</v>
      </c>
      <c r="J85" s="4">
        <v>226</v>
      </c>
      <c r="K85" s="4">
        <v>109</v>
      </c>
      <c r="L85" s="4">
        <v>73</v>
      </c>
      <c r="M85" s="4">
        <v>165</v>
      </c>
      <c r="N85" s="4">
        <v>104</v>
      </c>
      <c r="O85" s="4">
        <v>585</v>
      </c>
      <c r="P85" s="4">
        <v>1380</v>
      </c>
      <c r="Q85" s="4">
        <v>208</v>
      </c>
      <c r="R85" s="4">
        <v>403</v>
      </c>
      <c r="S85" s="4">
        <v>19</v>
      </c>
      <c r="T85" s="4">
        <v>267</v>
      </c>
      <c r="U85" s="7">
        <v>8287</v>
      </c>
    </row>
    <row r="86" spans="1:21" ht="16.5">
      <c r="A86" s="4">
        <v>25</v>
      </c>
      <c r="B86" s="4">
        <v>9</v>
      </c>
      <c r="C86" s="9" t="s">
        <v>46</v>
      </c>
      <c r="D86" s="4">
        <v>610</v>
      </c>
      <c r="E86" s="4">
        <v>2212</v>
      </c>
      <c r="F86" s="4">
        <v>786</v>
      </c>
      <c r="G86" s="4">
        <v>972</v>
      </c>
      <c r="H86" s="4">
        <v>1624</v>
      </c>
      <c r="I86" s="4">
        <v>782</v>
      </c>
      <c r="J86" s="4">
        <v>2074</v>
      </c>
      <c r="K86" s="4">
        <v>995</v>
      </c>
      <c r="L86" s="4">
        <v>801</v>
      </c>
      <c r="M86" s="4">
        <v>748</v>
      </c>
      <c r="N86" s="4">
        <v>724</v>
      </c>
      <c r="O86" s="4">
        <v>3478</v>
      </c>
      <c r="P86" s="4">
        <v>2482</v>
      </c>
      <c r="Q86" s="4">
        <v>984</v>
      </c>
      <c r="R86" s="4">
        <v>1567</v>
      </c>
      <c r="S86" s="4">
        <v>470</v>
      </c>
      <c r="T86" s="4">
        <v>556</v>
      </c>
      <c r="U86" s="7">
        <v>21865</v>
      </c>
    </row>
    <row r="87" spans="1:21" ht="16.5">
      <c r="A87" s="4">
        <v>27</v>
      </c>
      <c r="B87" s="4">
        <v>4</v>
      </c>
      <c r="C87" s="9" t="s">
        <v>46</v>
      </c>
      <c r="D87" s="4">
        <v>956</v>
      </c>
      <c r="E87" s="4">
        <v>2216</v>
      </c>
      <c r="F87" s="4">
        <v>1526</v>
      </c>
      <c r="G87" s="4">
        <v>895</v>
      </c>
      <c r="H87" s="4">
        <v>951</v>
      </c>
      <c r="I87" s="4">
        <v>788</v>
      </c>
      <c r="J87" s="4">
        <v>1502</v>
      </c>
      <c r="K87" s="4">
        <v>954</v>
      </c>
      <c r="L87" s="4">
        <v>798</v>
      </c>
      <c r="M87" s="4">
        <v>875</v>
      </c>
      <c r="N87" s="4">
        <v>542</v>
      </c>
      <c r="O87" s="4">
        <v>3389</v>
      </c>
      <c r="P87" s="4">
        <v>2114</v>
      </c>
      <c r="Q87" s="4">
        <v>768</v>
      </c>
      <c r="R87" s="4">
        <v>2205</v>
      </c>
      <c r="S87" s="4">
        <v>357</v>
      </c>
      <c r="T87" s="4">
        <v>305</v>
      </c>
      <c r="U87" s="7">
        <v>21141</v>
      </c>
    </row>
    <row r="88" spans="1:21" ht="16.5">
      <c r="A88" s="4">
        <v>32</v>
      </c>
      <c r="B88" s="4">
        <v>4</v>
      </c>
      <c r="C88" s="9" t="s">
        <v>46</v>
      </c>
      <c r="D88" s="4">
        <v>172</v>
      </c>
      <c r="E88" s="4">
        <v>433</v>
      </c>
      <c r="F88" s="4">
        <v>4324</v>
      </c>
      <c r="G88" s="4">
        <v>143</v>
      </c>
      <c r="H88" s="4">
        <v>21</v>
      </c>
      <c r="I88" s="4">
        <v>116</v>
      </c>
      <c r="J88" s="4">
        <v>490</v>
      </c>
      <c r="K88" s="4">
        <v>135</v>
      </c>
      <c r="L88" s="4">
        <v>135</v>
      </c>
      <c r="M88" s="4">
        <v>3179</v>
      </c>
      <c r="N88" s="4">
        <v>34</v>
      </c>
      <c r="O88" s="4">
        <v>472</v>
      </c>
      <c r="P88" s="4">
        <v>550</v>
      </c>
      <c r="Q88" s="4">
        <v>482</v>
      </c>
      <c r="R88" s="4">
        <v>6319</v>
      </c>
      <c r="S88" s="4">
        <v>65</v>
      </c>
      <c r="T88" s="4">
        <v>377</v>
      </c>
      <c r="U88" s="7">
        <v>17447</v>
      </c>
    </row>
    <row r="89" spans="1:21" ht="16.5">
      <c r="A89" s="4">
        <v>39</v>
      </c>
      <c r="B89" s="4">
        <v>9</v>
      </c>
      <c r="C89" s="9" t="s">
        <v>46</v>
      </c>
      <c r="D89" s="4">
        <v>446</v>
      </c>
      <c r="E89" s="4">
        <v>1752</v>
      </c>
      <c r="F89" s="4">
        <v>708</v>
      </c>
      <c r="G89" s="4">
        <v>760</v>
      </c>
      <c r="H89" s="4">
        <v>1671</v>
      </c>
      <c r="I89" s="4">
        <v>576</v>
      </c>
      <c r="J89" s="4">
        <v>1588</v>
      </c>
      <c r="K89" s="4">
        <v>778</v>
      </c>
      <c r="L89" s="4">
        <v>684</v>
      </c>
      <c r="M89" s="4">
        <v>646</v>
      </c>
      <c r="N89" s="4">
        <v>602</v>
      </c>
      <c r="O89" s="4">
        <v>2776</v>
      </c>
      <c r="P89" s="4">
        <v>2043</v>
      </c>
      <c r="Q89" s="4">
        <v>748</v>
      </c>
      <c r="R89" s="4">
        <v>1195</v>
      </c>
      <c r="S89" s="4">
        <v>312</v>
      </c>
      <c r="T89" s="4">
        <v>175</v>
      </c>
      <c r="U89" s="7">
        <v>17460</v>
      </c>
    </row>
    <row r="90" spans="1:21" ht="16.5">
      <c r="A90" s="4">
        <v>40</v>
      </c>
      <c r="B90" s="4">
        <v>4</v>
      </c>
      <c r="C90" s="9" t="s">
        <v>46</v>
      </c>
      <c r="D90" s="4">
        <v>628</v>
      </c>
      <c r="E90" s="4">
        <v>1766</v>
      </c>
      <c r="F90" s="4">
        <v>974</v>
      </c>
      <c r="G90" s="4">
        <v>667</v>
      </c>
      <c r="H90" s="4">
        <v>687</v>
      </c>
      <c r="I90" s="4">
        <v>598</v>
      </c>
      <c r="J90" s="4">
        <v>1758</v>
      </c>
      <c r="K90" s="4">
        <v>777</v>
      </c>
      <c r="L90" s="4">
        <v>585</v>
      </c>
      <c r="M90" s="4">
        <v>448</v>
      </c>
      <c r="N90" s="4">
        <v>484</v>
      </c>
      <c r="O90" s="4">
        <v>2447</v>
      </c>
      <c r="P90" s="4">
        <v>1765</v>
      </c>
      <c r="Q90" s="4">
        <v>654</v>
      </c>
      <c r="R90" s="4">
        <v>2208</v>
      </c>
      <c r="S90" s="4">
        <v>275</v>
      </c>
      <c r="T90" s="4">
        <v>77</v>
      </c>
      <c r="U90" s="7">
        <v>16798</v>
      </c>
    </row>
    <row r="91" spans="1:21" ht="16.5">
      <c r="A91" s="4">
        <v>47</v>
      </c>
      <c r="B91" s="4">
        <v>29</v>
      </c>
      <c r="C91" s="9" t="s">
        <v>46</v>
      </c>
      <c r="D91" s="4">
        <v>402</v>
      </c>
      <c r="E91" s="4">
        <v>1505</v>
      </c>
      <c r="F91" s="4">
        <v>1466</v>
      </c>
      <c r="G91" s="4">
        <v>699</v>
      </c>
      <c r="H91" s="4">
        <v>834</v>
      </c>
      <c r="I91" s="4">
        <v>420</v>
      </c>
      <c r="J91" s="4">
        <v>1438</v>
      </c>
      <c r="K91" s="4">
        <v>592</v>
      </c>
      <c r="L91" s="4">
        <v>671</v>
      </c>
      <c r="M91" s="4">
        <v>808</v>
      </c>
      <c r="N91" s="4">
        <v>266</v>
      </c>
      <c r="O91" s="4">
        <v>2132</v>
      </c>
      <c r="P91" s="4">
        <v>1916</v>
      </c>
      <c r="Q91" s="4">
        <v>210</v>
      </c>
      <c r="R91" s="4">
        <v>1978</v>
      </c>
      <c r="S91" s="4">
        <v>273</v>
      </c>
      <c r="T91" s="4">
        <v>76</v>
      </c>
      <c r="U91" s="7">
        <v>15686</v>
      </c>
    </row>
    <row r="92" spans="1:21" ht="16.5">
      <c r="A92" s="4">
        <v>54</v>
      </c>
      <c r="B92" s="4">
        <v>4</v>
      </c>
      <c r="C92" s="9" t="s">
        <v>46</v>
      </c>
      <c r="D92" s="4">
        <v>464</v>
      </c>
      <c r="E92" s="4">
        <v>2080</v>
      </c>
      <c r="F92" s="4">
        <v>826</v>
      </c>
      <c r="G92" s="4">
        <v>669</v>
      </c>
      <c r="H92" s="4">
        <v>399</v>
      </c>
      <c r="I92" s="4">
        <v>550</v>
      </c>
      <c r="J92" s="4">
        <v>1504</v>
      </c>
      <c r="K92" s="4">
        <v>585</v>
      </c>
      <c r="L92" s="4">
        <v>633</v>
      </c>
      <c r="M92" s="4">
        <v>286</v>
      </c>
      <c r="N92" s="4">
        <v>190</v>
      </c>
      <c r="O92" s="4">
        <v>2576</v>
      </c>
      <c r="P92" s="4">
        <v>1904</v>
      </c>
      <c r="Q92" s="4">
        <v>194</v>
      </c>
      <c r="R92" s="4">
        <v>1303</v>
      </c>
      <c r="S92" s="4">
        <v>333</v>
      </c>
      <c r="T92" s="4">
        <v>2</v>
      </c>
      <c r="U92" s="7">
        <v>14498</v>
      </c>
    </row>
    <row r="93" spans="1:21" ht="16.5">
      <c r="A93" s="4">
        <v>81</v>
      </c>
      <c r="B93" s="4">
        <v>4</v>
      </c>
      <c r="C93" s="9" t="s">
        <v>46</v>
      </c>
      <c r="D93" s="4">
        <v>470</v>
      </c>
      <c r="E93" s="4">
        <v>1206</v>
      </c>
      <c r="F93" s="4">
        <v>510</v>
      </c>
      <c r="G93" s="4">
        <v>401</v>
      </c>
      <c r="H93" s="4">
        <v>464</v>
      </c>
      <c r="I93" s="4">
        <v>356</v>
      </c>
      <c r="J93" s="4">
        <v>860</v>
      </c>
      <c r="K93" s="4">
        <v>411</v>
      </c>
      <c r="L93" s="4">
        <v>346</v>
      </c>
      <c r="M93" s="4">
        <v>259</v>
      </c>
      <c r="N93" s="4">
        <v>330</v>
      </c>
      <c r="O93" s="4">
        <v>1686</v>
      </c>
      <c r="P93" s="4">
        <v>1205</v>
      </c>
      <c r="Q93" s="4">
        <v>376</v>
      </c>
      <c r="R93" s="4">
        <v>951</v>
      </c>
      <c r="S93" s="4">
        <v>191</v>
      </c>
      <c r="T93" s="4">
        <v>130</v>
      </c>
      <c r="U93" s="7">
        <v>10152</v>
      </c>
    </row>
    <row r="94" spans="1:21" ht="16.5">
      <c r="A94" s="4">
        <v>131</v>
      </c>
      <c r="B94" s="4">
        <v>4</v>
      </c>
      <c r="C94" s="9" t="s">
        <v>46</v>
      </c>
      <c r="D94" s="4">
        <v>172</v>
      </c>
      <c r="E94" s="4">
        <v>818</v>
      </c>
      <c r="F94" s="4">
        <v>378</v>
      </c>
      <c r="G94" s="4">
        <v>225</v>
      </c>
      <c r="H94" s="4">
        <v>137</v>
      </c>
      <c r="I94" s="4">
        <v>202</v>
      </c>
      <c r="J94" s="4">
        <v>722</v>
      </c>
      <c r="K94" s="4">
        <v>184</v>
      </c>
      <c r="L94" s="4">
        <v>242</v>
      </c>
      <c r="M94" s="4">
        <v>117</v>
      </c>
      <c r="N94" s="4">
        <v>52</v>
      </c>
      <c r="O94" s="4">
        <v>981</v>
      </c>
      <c r="P94" s="4">
        <v>770</v>
      </c>
      <c r="Q94" s="4">
        <v>70</v>
      </c>
      <c r="R94" s="4">
        <v>543</v>
      </c>
      <c r="S94" s="4">
        <v>124</v>
      </c>
      <c r="T94" s="4">
        <v>38</v>
      </c>
      <c r="U94" s="7">
        <v>5775</v>
      </c>
    </row>
    <row r="95" spans="1:21" ht="16.5">
      <c r="A95" s="4">
        <v>135</v>
      </c>
      <c r="B95" s="4">
        <v>4</v>
      </c>
      <c r="C95" s="9" t="s">
        <v>46</v>
      </c>
      <c r="D95" s="4">
        <v>256</v>
      </c>
      <c r="E95" s="4">
        <v>606</v>
      </c>
      <c r="F95" s="4">
        <v>328</v>
      </c>
      <c r="G95" s="4">
        <v>231</v>
      </c>
      <c r="H95" s="4">
        <v>128</v>
      </c>
      <c r="I95" s="4">
        <v>164</v>
      </c>
      <c r="J95" s="4">
        <v>640</v>
      </c>
      <c r="K95" s="4">
        <v>253</v>
      </c>
      <c r="L95" s="4">
        <v>215</v>
      </c>
      <c r="M95" s="4">
        <v>162</v>
      </c>
      <c r="N95" s="4">
        <v>122</v>
      </c>
      <c r="O95" s="4">
        <v>879</v>
      </c>
      <c r="P95" s="4">
        <v>668</v>
      </c>
      <c r="Q95" s="4">
        <v>192</v>
      </c>
      <c r="R95" s="4">
        <v>539</v>
      </c>
      <c r="S95" s="4">
        <v>114</v>
      </c>
      <c r="T95" s="4">
        <v>210</v>
      </c>
      <c r="U95" s="7">
        <v>5707</v>
      </c>
    </row>
    <row r="96" spans="1:21" ht="16.5">
      <c r="A96" s="4">
        <v>138</v>
      </c>
      <c r="B96" s="4">
        <v>74</v>
      </c>
      <c r="C96" s="9" t="s">
        <v>46</v>
      </c>
      <c r="D96" s="4">
        <v>184</v>
      </c>
      <c r="E96" s="4">
        <v>546</v>
      </c>
      <c r="F96" s="4">
        <v>552</v>
      </c>
      <c r="G96" s="4">
        <v>236</v>
      </c>
      <c r="H96" s="4">
        <v>71</v>
      </c>
      <c r="I96" s="4">
        <v>152</v>
      </c>
      <c r="J96" s="4">
        <v>560</v>
      </c>
      <c r="K96" s="4">
        <v>187</v>
      </c>
      <c r="L96" s="4">
        <v>187</v>
      </c>
      <c r="M96" s="4">
        <v>292</v>
      </c>
      <c r="N96" s="4">
        <v>64</v>
      </c>
      <c r="O96" s="4">
        <v>682</v>
      </c>
      <c r="P96" s="4">
        <v>552</v>
      </c>
      <c r="Q96" s="4">
        <v>130</v>
      </c>
      <c r="R96" s="4">
        <v>738</v>
      </c>
      <c r="S96" s="4">
        <v>87</v>
      </c>
      <c r="T96" s="4">
        <v>4</v>
      </c>
      <c r="U96" s="7">
        <v>5224</v>
      </c>
    </row>
    <row r="97" spans="1:21" ht="16.5">
      <c r="A97" s="4">
        <v>149</v>
      </c>
      <c r="B97" s="4">
        <v>9</v>
      </c>
      <c r="C97" s="9" t="s">
        <v>46</v>
      </c>
      <c r="D97" s="4">
        <v>150</v>
      </c>
      <c r="E97" s="4">
        <v>397</v>
      </c>
      <c r="F97" s="4">
        <v>146</v>
      </c>
      <c r="G97" s="4">
        <v>163</v>
      </c>
      <c r="H97" s="4">
        <v>345</v>
      </c>
      <c r="I97" s="4">
        <v>138</v>
      </c>
      <c r="J97" s="4">
        <v>436</v>
      </c>
      <c r="K97" s="4">
        <v>202</v>
      </c>
      <c r="L97" s="4">
        <v>153</v>
      </c>
      <c r="M97" s="4">
        <v>169</v>
      </c>
      <c r="N97" s="4">
        <v>170</v>
      </c>
      <c r="O97" s="4">
        <v>586</v>
      </c>
      <c r="P97" s="4">
        <v>368</v>
      </c>
      <c r="Q97" s="4">
        <v>264</v>
      </c>
      <c r="R97" s="4">
        <v>342</v>
      </c>
      <c r="S97" s="4">
        <v>94</v>
      </c>
      <c r="T97" s="4">
        <v>62</v>
      </c>
      <c r="U97" s="7">
        <v>4185</v>
      </c>
    </row>
    <row r="98" spans="1:21" ht="16.5">
      <c r="A98" s="4">
        <v>187</v>
      </c>
      <c r="B98" s="4">
        <v>4</v>
      </c>
      <c r="C98" s="9" t="s">
        <v>46</v>
      </c>
      <c r="D98" s="4">
        <v>100</v>
      </c>
      <c r="E98" s="4">
        <v>448</v>
      </c>
      <c r="F98" s="4">
        <v>128</v>
      </c>
      <c r="G98" s="4">
        <v>114</v>
      </c>
      <c r="H98" s="4">
        <v>95</v>
      </c>
      <c r="I98" s="4">
        <v>78</v>
      </c>
      <c r="J98" s="4">
        <v>210</v>
      </c>
      <c r="K98" s="4">
        <v>87</v>
      </c>
      <c r="L98" s="4">
        <v>118</v>
      </c>
      <c r="M98" s="4">
        <v>32</v>
      </c>
      <c r="N98" s="4">
        <v>22</v>
      </c>
      <c r="O98" s="4">
        <v>509</v>
      </c>
      <c r="P98" s="4">
        <v>394</v>
      </c>
      <c r="Q98" s="4">
        <v>26</v>
      </c>
      <c r="R98" s="4">
        <v>174</v>
      </c>
      <c r="S98" s="4">
        <v>46</v>
      </c>
      <c r="T98" s="4">
        <v>358</v>
      </c>
      <c r="U98" s="7">
        <v>2939</v>
      </c>
    </row>
    <row r="99" spans="1:21" ht="16.5">
      <c r="A99" s="4">
        <v>152</v>
      </c>
      <c r="B99" s="4">
        <v>72</v>
      </c>
      <c r="C99" s="9" t="s">
        <v>57</v>
      </c>
      <c r="D99" s="4">
        <v>102</v>
      </c>
      <c r="E99" s="4">
        <v>263</v>
      </c>
      <c r="F99" s="4">
        <v>146</v>
      </c>
      <c r="G99" s="4">
        <v>143</v>
      </c>
      <c r="H99" s="4">
        <v>512</v>
      </c>
      <c r="I99" s="4">
        <v>108</v>
      </c>
      <c r="J99" s="4">
        <v>382</v>
      </c>
      <c r="K99" s="4">
        <v>138</v>
      </c>
      <c r="L99" s="4">
        <v>143</v>
      </c>
      <c r="M99" s="4">
        <v>78</v>
      </c>
      <c r="N99" s="4">
        <v>160</v>
      </c>
      <c r="O99" s="4">
        <v>486</v>
      </c>
      <c r="P99" s="4">
        <v>839</v>
      </c>
      <c r="Q99" s="4">
        <v>140</v>
      </c>
      <c r="R99" s="4">
        <v>282</v>
      </c>
      <c r="S99" s="4">
        <v>54</v>
      </c>
      <c r="T99" s="4">
        <v>2332</v>
      </c>
      <c r="U99" s="7">
        <v>6308</v>
      </c>
    </row>
    <row r="100" spans="1:21" ht="16.5">
      <c r="A100" s="4">
        <v>184</v>
      </c>
      <c r="B100" s="4">
        <v>110</v>
      </c>
      <c r="C100" s="9" t="s">
        <v>57</v>
      </c>
      <c r="D100" s="4">
        <v>64</v>
      </c>
      <c r="E100" s="4">
        <v>218</v>
      </c>
      <c r="F100" s="4">
        <v>106</v>
      </c>
      <c r="G100" s="4">
        <v>100</v>
      </c>
      <c r="H100" s="4">
        <v>288</v>
      </c>
      <c r="I100" s="4">
        <v>124</v>
      </c>
      <c r="J100" s="4">
        <v>226</v>
      </c>
      <c r="K100" s="4">
        <v>144</v>
      </c>
      <c r="L100" s="4">
        <v>132</v>
      </c>
      <c r="M100" s="4">
        <v>65</v>
      </c>
      <c r="N100" s="4">
        <v>82</v>
      </c>
      <c r="O100" s="4">
        <v>338</v>
      </c>
      <c r="P100" s="4">
        <v>449</v>
      </c>
      <c r="Q100" s="4">
        <v>32</v>
      </c>
      <c r="R100" s="4">
        <v>156</v>
      </c>
      <c r="S100" s="4">
        <v>35</v>
      </c>
      <c r="T100" s="4">
        <v>322</v>
      </c>
      <c r="U100" s="7">
        <v>2881</v>
      </c>
    </row>
    <row r="101" spans="1:21" ht="16.5">
      <c r="A101" s="4">
        <v>2</v>
      </c>
      <c r="B101" s="4">
        <v>7</v>
      </c>
      <c r="C101" s="9" t="s">
        <v>58</v>
      </c>
      <c r="D101" s="4">
        <v>1536</v>
      </c>
      <c r="E101" s="4">
        <v>1540</v>
      </c>
      <c r="F101" s="4">
        <v>1228</v>
      </c>
      <c r="G101" s="4">
        <v>849</v>
      </c>
      <c r="H101" s="4">
        <v>2413</v>
      </c>
      <c r="I101" s="4">
        <v>784</v>
      </c>
      <c r="J101" s="4">
        <v>938</v>
      </c>
      <c r="K101" s="4">
        <v>1379</v>
      </c>
      <c r="L101" s="4">
        <v>734</v>
      </c>
      <c r="M101" s="4">
        <v>1211</v>
      </c>
      <c r="N101" s="4">
        <v>1916</v>
      </c>
      <c r="O101" s="4">
        <v>3330</v>
      </c>
      <c r="P101" s="4">
        <v>2969</v>
      </c>
      <c r="Q101" s="4">
        <v>2236</v>
      </c>
      <c r="R101" s="4">
        <v>1764</v>
      </c>
      <c r="S101" s="4">
        <v>725</v>
      </c>
      <c r="T101" s="4">
        <v>400</v>
      </c>
      <c r="U101" s="7">
        <v>25952</v>
      </c>
    </row>
    <row r="102" spans="1:21" ht="16.5">
      <c r="A102" s="4">
        <v>4</v>
      </c>
      <c r="B102" s="4">
        <v>5</v>
      </c>
      <c r="C102" s="9" t="s">
        <v>58</v>
      </c>
      <c r="D102" s="4">
        <v>1796</v>
      </c>
      <c r="E102" s="4">
        <v>1972</v>
      </c>
      <c r="F102" s="4">
        <v>1016</v>
      </c>
      <c r="G102" s="4">
        <v>1016</v>
      </c>
      <c r="H102" s="4">
        <v>2365</v>
      </c>
      <c r="I102" s="4">
        <v>1844</v>
      </c>
      <c r="J102" s="4">
        <v>944</v>
      </c>
      <c r="K102" s="4">
        <v>2053</v>
      </c>
      <c r="L102" s="4">
        <v>831</v>
      </c>
      <c r="M102" s="4">
        <v>1048</v>
      </c>
      <c r="N102" s="4">
        <v>3126</v>
      </c>
      <c r="O102" s="4">
        <v>4502</v>
      </c>
      <c r="P102" s="4">
        <v>2754</v>
      </c>
      <c r="Q102" s="4">
        <v>1930</v>
      </c>
      <c r="R102" s="4">
        <v>1587</v>
      </c>
      <c r="S102" s="4">
        <v>2786</v>
      </c>
      <c r="T102" s="4">
        <v>210</v>
      </c>
      <c r="U102" s="7">
        <v>31780</v>
      </c>
    </row>
    <row r="103" spans="1:21" ht="16.5">
      <c r="A103" s="4">
        <v>5</v>
      </c>
      <c r="B103" s="4">
        <v>5</v>
      </c>
      <c r="C103" s="9" t="s">
        <v>58</v>
      </c>
      <c r="D103" s="4">
        <v>1426</v>
      </c>
      <c r="E103" s="4">
        <v>1497</v>
      </c>
      <c r="F103" s="4">
        <v>1372</v>
      </c>
      <c r="G103" s="4">
        <v>774</v>
      </c>
      <c r="H103" s="4">
        <v>1953</v>
      </c>
      <c r="I103" s="4">
        <v>1806</v>
      </c>
      <c r="J103" s="4">
        <v>1114</v>
      </c>
      <c r="K103" s="4">
        <v>1974</v>
      </c>
      <c r="L103" s="4">
        <v>680</v>
      </c>
      <c r="M103" s="4">
        <v>1008</v>
      </c>
      <c r="N103" s="4">
        <v>2756</v>
      </c>
      <c r="O103" s="4">
        <v>3517</v>
      </c>
      <c r="P103" s="4">
        <v>2808</v>
      </c>
      <c r="Q103" s="4">
        <v>2382</v>
      </c>
      <c r="R103" s="4">
        <v>1841</v>
      </c>
      <c r="S103" s="4">
        <v>3012</v>
      </c>
      <c r="T103" s="4">
        <v>251</v>
      </c>
      <c r="U103" s="7">
        <v>30171</v>
      </c>
    </row>
    <row r="104" spans="1:21" ht="16.5">
      <c r="A104" s="4">
        <v>14</v>
      </c>
      <c r="B104" s="4">
        <v>5</v>
      </c>
      <c r="C104" s="9" t="s">
        <v>58</v>
      </c>
      <c r="D104" s="4">
        <v>716</v>
      </c>
      <c r="E104" s="4">
        <v>1315</v>
      </c>
      <c r="F104" s="4">
        <v>1098</v>
      </c>
      <c r="G104" s="4">
        <v>672</v>
      </c>
      <c r="H104" s="4">
        <v>2137</v>
      </c>
      <c r="I104" s="4">
        <v>1026</v>
      </c>
      <c r="J104" s="4">
        <v>882</v>
      </c>
      <c r="K104" s="4">
        <v>1368</v>
      </c>
      <c r="L104" s="4">
        <v>585</v>
      </c>
      <c r="M104" s="4">
        <v>1298</v>
      </c>
      <c r="N104" s="4">
        <v>1730</v>
      </c>
      <c r="O104" s="4">
        <v>3011</v>
      </c>
      <c r="P104" s="4">
        <v>2395</v>
      </c>
      <c r="Q104" s="4">
        <v>2832</v>
      </c>
      <c r="R104" s="4">
        <v>2035</v>
      </c>
      <c r="S104" s="4">
        <v>933</v>
      </c>
      <c r="T104" s="4">
        <v>112</v>
      </c>
      <c r="U104" s="7">
        <v>24145</v>
      </c>
    </row>
    <row r="105" spans="1:21" ht="16.5">
      <c r="A105" s="4">
        <v>19</v>
      </c>
      <c r="B105" s="4">
        <v>12</v>
      </c>
      <c r="C105" s="9" t="s">
        <v>58</v>
      </c>
      <c r="D105" s="4">
        <v>1514</v>
      </c>
      <c r="E105" s="4">
        <v>996</v>
      </c>
      <c r="F105" s="4">
        <v>1024</v>
      </c>
      <c r="G105" s="4">
        <v>772</v>
      </c>
      <c r="H105" s="4">
        <v>3824</v>
      </c>
      <c r="I105" s="4">
        <v>566</v>
      </c>
      <c r="J105" s="4">
        <v>858</v>
      </c>
      <c r="K105" s="4">
        <v>1261</v>
      </c>
      <c r="L105" s="4">
        <v>690</v>
      </c>
      <c r="M105" s="4">
        <v>767</v>
      </c>
      <c r="N105" s="4">
        <v>2450</v>
      </c>
      <c r="O105" s="4">
        <v>2088</v>
      </c>
      <c r="P105" s="4">
        <v>2087</v>
      </c>
      <c r="Q105" s="4">
        <v>1764</v>
      </c>
      <c r="R105" s="4">
        <v>1320</v>
      </c>
      <c r="S105" s="4">
        <v>454</v>
      </c>
      <c r="T105" s="4">
        <v>149</v>
      </c>
      <c r="U105" s="7">
        <v>22584</v>
      </c>
    </row>
    <row r="106" spans="1:21" ht="16.5">
      <c r="A106" s="4">
        <v>37</v>
      </c>
      <c r="B106" s="4">
        <v>7</v>
      </c>
      <c r="C106" s="9" t="s">
        <v>58</v>
      </c>
      <c r="D106" s="4">
        <v>1046</v>
      </c>
      <c r="E106" s="4">
        <v>1397</v>
      </c>
      <c r="F106" s="4">
        <v>458</v>
      </c>
      <c r="G106" s="4">
        <v>673</v>
      </c>
      <c r="H106" s="4">
        <v>1264</v>
      </c>
      <c r="I106" s="4">
        <v>596</v>
      </c>
      <c r="J106" s="4">
        <v>198</v>
      </c>
      <c r="K106" s="4">
        <v>911</v>
      </c>
      <c r="L106" s="4">
        <v>613</v>
      </c>
      <c r="M106" s="4">
        <v>216</v>
      </c>
      <c r="N106" s="4">
        <v>1330</v>
      </c>
      <c r="O106" s="4">
        <v>2380</v>
      </c>
      <c r="P106" s="4">
        <v>2269</v>
      </c>
      <c r="Q106" s="4">
        <v>356</v>
      </c>
      <c r="R106" s="4">
        <v>270</v>
      </c>
      <c r="S106" s="4">
        <v>654</v>
      </c>
      <c r="T106" s="4">
        <v>135</v>
      </c>
      <c r="U106" s="7">
        <v>14766</v>
      </c>
    </row>
    <row r="107" spans="1:21" ht="16.5">
      <c r="A107" s="4">
        <v>89</v>
      </c>
      <c r="B107" s="4">
        <v>12</v>
      </c>
      <c r="C107" s="9" t="s">
        <v>58</v>
      </c>
      <c r="D107" s="4">
        <v>178</v>
      </c>
      <c r="E107" s="4">
        <v>550</v>
      </c>
      <c r="F107" s="4">
        <v>614</v>
      </c>
      <c r="G107" s="4">
        <v>309</v>
      </c>
      <c r="H107" s="4">
        <v>1333</v>
      </c>
      <c r="I107" s="4">
        <v>224</v>
      </c>
      <c r="J107" s="4">
        <v>328</v>
      </c>
      <c r="K107" s="4">
        <v>520</v>
      </c>
      <c r="L107" s="4">
        <v>301</v>
      </c>
      <c r="M107" s="4">
        <v>278</v>
      </c>
      <c r="N107" s="4">
        <v>732</v>
      </c>
      <c r="O107" s="4">
        <v>1094</v>
      </c>
      <c r="P107" s="4">
        <v>1012</v>
      </c>
      <c r="Q107" s="4">
        <v>526</v>
      </c>
      <c r="R107" s="4">
        <v>504</v>
      </c>
      <c r="S107" s="4">
        <v>262</v>
      </c>
      <c r="T107" s="4">
        <v>150</v>
      </c>
      <c r="U107" s="7">
        <v>8915</v>
      </c>
    </row>
    <row r="108" spans="1:21" ht="16.5">
      <c r="A108" s="4">
        <v>193</v>
      </c>
      <c r="B108" s="4">
        <v>117</v>
      </c>
      <c r="C108" s="9" t="s">
        <v>58</v>
      </c>
      <c r="D108" s="4">
        <v>106</v>
      </c>
      <c r="E108" s="4">
        <v>144</v>
      </c>
      <c r="F108" s="4">
        <v>36</v>
      </c>
      <c r="G108" s="4">
        <v>73</v>
      </c>
      <c r="H108" s="4">
        <v>728</v>
      </c>
      <c r="I108" s="4">
        <v>86</v>
      </c>
      <c r="J108" s="4">
        <v>66</v>
      </c>
      <c r="K108" s="4">
        <v>121</v>
      </c>
      <c r="L108" s="4">
        <v>77</v>
      </c>
      <c r="M108" s="4">
        <v>45</v>
      </c>
      <c r="N108" s="4">
        <v>54</v>
      </c>
      <c r="O108" s="4">
        <v>322</v>
      </c>
      <c r="P108" s="4">
        <v>357</v>
      </c>
      <c r="Q108" s="4">
        <v>38</v>
      </c>
      <c r="R108" s="4">
        <v>64</v>
      </c>
      <c r="S108" s="4">
        <v>47</v>
      </c>
      <c r="T108" s="4">
        <v>877</v>
      </c>
      <c r="U108" s="7">
        <v>3241</v>
      </c>
    </row>
    <row r="109" spans="1:21" ht="16.5">
      <c r="A109" s="4">
        <v>6</v>
      </c>
      <c r="B109" s="4">
        <v>3</v>
      </c>
      <c r="C109" s="9" t="s">
        <v>47</v>
      </c>
      <c r="D109" s="4">
        <v>1384</v>
      </c>
      <c r="E109" s="4">
        <v>3145</v>
      </c>
      <c r="F109" s="4">
        <v>1714</v>
      </c>
      <c r="G109" s="4">
        <v>1312</v>
      </c>
      <c r="H109" s="4">
        <v>2009</v>
      </c>
      <c r="I109" s="4">
        <v>1826</v>
      </c>
      <c r="J109" s="4">
        <v>1208</v>
      </c>
      <c r="K109" s="4">
        <v>1803</v>
      </c>
      <c r="L109" s="4">
        <v>1167</v>
      </c>
      <c r="M109" s="4">
        <v>872</v>
      </c>
      <c r="N109" s="4">
        <v>2044</v>
      </c>
      <c r="O109" s="4">
        <v>4903</v>
      </c>
      <c r="P109" s="4">
        <v>2244</v>
      </c>
      <c r="Q109" s="4">
        <v>2296</v>
      </c>
      <c r="R109" s="4">
        <v>1204</v>
      </c>
      <c r="S109" s="4">
        <v>842</v>
      </c>
      <c r="T109" s="4">
        <v>1353</v>
      </c>
      <c r="U109" s="7">
        <v>31326</v>
      </c>
    </row>
    <row r="110" spans="1:21" ht="16.5">
      <c r="A110" s="4">
        <v>9</v>
      </c>
      <c r="B110" s="4">
        <v>3</v>
      </c>
      <c r="C110" s="9" t="s">
        <v>47</v>
      </c>
      <c r="D110" s="4">
        <v>1280</v>
      </c>
      <c r="E110" s="4">
        <v>3393</v>
      </c>
      <c r="F110" s="4">
        <v>1608</v>
      </c>
      <c r="G110" s="4">
        <v>1337</v>
      </c>
      <c r="H110" s="4">
        <v>1716</v>
      </c>
      <c r="I110" s="4">
        <v>1924</v>
      </c>
      <c r="J110" s="4">
        <v>1104</v>
      </c>
      <c r="K110" s="4">
        <v>1712</v>
      </c>
      <c r="L110" s="4">
        <v>1214</v>
      </c>
      <c r="M110" s="4">
        <v>739</v>
      </c>
      <c r="N110" s="4">
        <v>1102</v>
      </c>
      <c r="O110" s="4">
        <v>5215</v>
      </c>
      <c r="P110" s="4">
        <v>2631</v>
      </c>
      <c r="Q110" s="4">
        <v>1188</v>
      </c>
      <c r="R110" s="4">
        <v>1055</v>
      </c>
      <c r="S110" s="4">
        <v>954</v>
      </c>
      <c r="T110" s="4">
        <v>299</v>
      </c>
      <c r="U110" s="7">
        <v>28471</v>
      </c>
    </row>
    <row r="111" spans="1:21" ht="16.5">
      <c r="A111" s="4">
        <v>46</v>
      </c>
      <c r="B111" s="4">
        <v>3</v>
      </c>
      <c r="C111" s="9" t="s">
        <v>47</v>
      </c>
      <c r="D111" s="4">
        <v>386</v>
      </c>
      <c r="E111" s="4">
        <v>2447</v>
      </c>
      <c r="F111" s="4">
        <v>396</v>
      </c>
      <c r="G111" s="4">
        <v>1037</v>
      </c>
      <c r="H111" s="4">
        <v>899</v>
      </c>
      <c r="I111" s="4">
        <v>1086</v>
      </c>
      <c r="J111" s="4">
        <v>272</v>
      </c>
      <c r="K111" s="4">
        <v>1043</v>
      </c>
      <c r="L111" s="4">
        <v>892</v>
      </c>
      <c r="M111" s="4">
        <v>222</v>
      </c>
      <c r="N111" s="4">
        <v>1368</v>
      </c>
      <c r="O111" s="4">
        <v>4052</v>
      </c>
      <c r="P111" s="4">
        <v>960</v>
      </c>
      <c r="Q111" s="4">
        <v>732</v>
      </c>
      <c r="R111" s="4">
        <v>251</v>
      </c>
      <c r="S111" s="4">
        <v>355</v>
      </c>
      <c r="T111" s="4">
        <v>3341</v>
      </c>
      <c r="U111" s="7">
        <v>19739</v>
      </c>
    </row>
    <row r="112" spans="1:21" ht="16.5">
      <c r="A112" s="4">
        <v>49</v>
      </c>
      <c r="B112" s="4">
        <v>30</v>
      </c>
      <c r="C112" s="9" t="s">
        <v>47</v>
      </c>
      <c r="D112" s="4">
        <v>1146</v>
      </c>
      <c r="E112" s="4">
        <v>1131</v>
      </c>
      <c r="F112" s="4">
        <v>624</v>
      </c>
      <c r="G112" s="4">
        <v>605</v>
      </c>
      <c r="H112" s="4">
        <v>1747</v>
      </c>
      <c r="I112" s="4">
        <v>672</v>
      </c>
      <c r="J112" s="4">
        <v>518</v>
      </c>
      <c r="K112" s="4">
        <v>882</v>
      </c>
      <c r="L112" s="4">
        <v>581</v>
      </c>
      <c r="M112" s="4">
        <v>645</v>
      </c>
      <c r="N112" s="4">
        <v>698</v>
      </c>
      <c r="O112" s="4">
        <v>2106</v>
      </c>
      <c r="P112" s="4">
        <v>1677</v>
      </c>
      <c r="Q112" s="4">
        <v>1016</v>
      </c>
      <c r="R112" s="4">
        <v>975</v>
      </c>
      <c r="S112" s="4">
        <v>223</v>
      </c>
      <c r="T112" s="4">
        <v>268</v>
      </c>
      <c r="U112" s="7">
        <v>15514</v>
      </c>
    </row>
    <row r="113" spans="1:21" ht="16.5">
      <c r="A113" s="4">
        <v>55</v>
      </c>
      <c r="B113" s="4">
        <v>3</v>
      </c>
      <c r="C113" s="9" t="s">
        <v>47</v>
      </c>
      <c r="D113" s="4">
        <v>646</v>
      </c>
      <c r="E113" s="4">
        <v>1469</v>
      </c>
      <c r="F113" s="4">
        <v>858</v>
      </c>
      <c r="G113" s="4">
        <v>600</v>
      </c>
      <c r="H113" s="4">
        <v>979</v>
      </c>
      <c r="I113" s="4">
        <v>982</v>
      </c>
      <c r="J113" s="4">
        <v>604</v>
      </c>
      <c r="K113" s="4">
        <v>962</v>
      </c>
      <c r="L113" s="4">
        <v>548</v>
      </c>
      <c r="M113" s="4">
        <v>454</v>
      </c>
      <c r="N113" s="4">
        <v>554</v>
      </c>
      <c r="O113" s="4">
        <v>2403</v>
      </c>
      <c r="P113" s="4">
        <v>1207</v>
      </c>
      <c r="Q113" s="4">
        <v>678</v>
      </c>
      <c r="R113" s="4">
        <v>672</v>
      </c>
      <c r="S113" s="4">
        <v>429</v>
      </c>
      <c r="T113" s="4">
        <v>1281</v>
      </c>
      <c r="U113" s="7">
        <v>15326</v>
      </c>
    </row>
    <row r="114" spans="1:21" ht="16.5">
      <c r="A114" s="4">
        <v>60</v>
      </c>
      <c r="B114" s="4">
        <v>3</v>
      </c>
      <c r="C114" s="9" t="s">
        <v>47</v>
      </c>
      <c r="D114" s="4">
        <v>638</v>
      </c>
      <c r="E114" s="4">
        <v>1686</v>
      </c>
      <c r="F114" s="4">
        <v>642</v>
      </c>
      <c r="G114" s="4">
        <v>598</v>
      </c>
      <c r="H114" s="4">
        <v>710</v>
      </c>
      <c r="I114" s="4">
        <v>834</v>
      </c>
      <c r="J114" s="4">
        <v>432</v>
      </c>
      <c r="K114" s="4">
        <v>823</v>
      </c>
      <c r="L114" s="4">
        <v>539</v>
      </c>
      <c r="M114" s="4">
        <v>469</v>
      </c>
      <c r="N114" s="4">
        <v>710</v>
      </c>
      <c r="O114" s="4">
        <v>2504</v>
      </c>
      <c r="P114" s="4">
        <v>1028</v>
      </c>
      <c r="Q114" s="4">
        <v>776</v>
      </c>
      <c r="R114" s="4">
        <v>573</v>
      </c>
      <c r="S114" s="4">
        <v>397</v>
      </c>
      <c r="T114" s="4">
        <v>98</v>
      </c>
      <c r="U114" s="7">
        <v>13457</v>
      </c>
    </row>
    <row r="115" spans="1:21" ht="16.5">
      <c r="A115" s="4">
        <v>64</v>
      </c>
      <c r="B115" s="4">
        <v>3</v>
      </c>
      <c r="C115" s="9" t="s">
        <v>47</v>
      </c>
      <c r="D115" s="4">
        <v>831</v>
      </c>
      <c r="E115" s="4">
        <v>1774</v>
      </c>
      <c r="F115" s="4">
        <v>616</v>
      </c>
      <c r="G115" s="4">
        <v>590</v>
      </c>
      <c r="H115" s="4">
        <v>740</v>
      </c>
      <c r="I115" s="4">
        <v>1226</v>
      </c>
      <c r="J115" s="4">
        <v>344</v>
      </c>
      <c r="K115" s="4">
        <v>693</v>
      </c>
      <c r="L115" s="4">
        <v>499</v>
      </c>
      <c r="M115" s="4">
        <v>310</v>
      </c>
      <c r="N115" s="4">
        <v>526</v>
      </c>
      <c r="O115" s="4">
        <v>2493</v>
      </c>
      <c r="P115" s="4">
        <v>977</v>
      </c>
      <c r="Q115" s="4">
        <v>374</v>
      </c>
      <c r="R115" s="4">
        <v>420</v>
      </c>
      <c r="S115" s="4">
        <v>283</v>
      </c>
      <c r="T115" s="4">
        <v>410</v>
      </c>
      <c r="U115" s="7">
        <v>13106</v>
      </c>
    </row>
    <row r="116" spans="1:21" ht="16.5">
      <c r="A116" s="4">
        <v>73</v>
      </c>
      <c r="B116" s="4">
        <v>27</v>
      </c>
      <c r="C116" s="9" t="s">
        <v>47</v>
      </c>
      <c r="D116" s="4">
        <v>700</v>
      </c>
      <c r="E116" s="4">
        <v>877</v>
      </c>
      <c r="F116" s="4">
        <v>588</v>
      </c>
      <c r="G116" s="4">
        <v>465</v>
      </c>
      <c r="H116" s="4">
        <v>797</v>
      </c>
      <c r="I116" s="4">
        <v>374</v>
      </c>
      <c r="J116" s="4">
        <v>776</v>
      </c>
      <c r="K116" s="4">
        <v>686</v>
      </c>
      <c r="L116" s="4">
        <v>356</v>
      </c>
      <c r="M116" s="4">
        <v>373</v>
      </c>
      <c r="N116" s="4">
        <v>392</v>
      </c>
      <c r="O116" s="4">
        <v>1730</v>
      </c>
      <c r="P116" s="4">
        <v>1134</v>
      </c>
      <c r="Q116" s="4">
        <v>898</v>
      </c>
      <c r="R116" s="4">
        <v>546</v>
      </c>
      <c r="S116" s="4">
        <v>84</v>
      </c>
      <c r="T116" s="4">
        <v>60</v>
      </c>
      <c r="U116" s="7">
        <v>10836</v>
      </c>
    </row>
    <row r="117" spans="1:21" ht="16.5">
      <c r="A117" s="4">
        <v>80</v>
      </c>
      <c r="B117" s="4">
        <v>3</v>
      </c>
      <c r="C117" s="9" t="s">
        <v>47</v>
      </c>
      <c r="D117" s="4">
        <v>451</v>
      </c>
      <c r="E117" s="4">
        <v>1157</v>
      </c>
      <c r="F117" s="4">
        <v>604</v>
      </c>
      <c r="G117" s="4">
        <v>494</v>
      </c>
      <c r="H117" s="4">
        <v>674</v>
      </c>
      <c r="I117" s="4">
        <v>662</v>
      </c>
      <c r="J117" s="4">
        <v>386</v>
      </c>
      <c r="K117" s="4">
        <v>663</v>
      </c>
      <c r="L117" s="4">
        <v>436</v>
      </c>
      <c r="M117" s="4">
        <v>341</v>
      </c>
      <c r="N117" s="4">
        <v>352</v>
      </c>
      <c r="O117" s="4">
        <v>1730</v>
      </c>
      <c r="P117" s="4">
        <v>902</v>
      </c>
      <c r="Q117" s="4">
        <v>332</v>
      </c>
      <c r="R117" s="4">
        <v>478</v>
      </c>
      <c r="S117" s="4">
        <v>359</v>
      </c>
      <c r="T117" s="4">
        <v>108</v>
      </c>
      <c r="U117" s="7">
        <v>10129</v>
      </c>
    </row>
    <row r="118" spans="1:21" ht="16.5">
      <c r="A118" s="4">
        <v>105</v>
      </c>
      <c r="B118" s="4">
        <v>3</v>
      </c>
      <c r="C118" s="9" t="s">
        <v>47</v>
      </c>
      <c r="D118" s="4">
        <v>82</v>
      </c>
      <c r="E118" s="4">
        <v>282</v>
      </c>
      <c r="F118" s="4">
        <v>156</v>
      </c>
      <c r="G118" s="4">
        <v>127</v>
      </c>
      <c r="H118" s="4">
        <v>160</v>
      </c>
      <c r="I118" s="4">
        <v>72</v>
      </c>
      <c r="J118" s="4">
        <v>1604</v>
      </c>
      <c r="K118" s="4">
        <v>256</v>
      </c>
      <c r="L118" s="4">
        <v>141</v>
      </c>
      <c r="M118" s="4">
        <v>286</v>
      </c>
      <c r="N118" s="4">
        <v>18</v>
      </c>
      <c r="O118" s="4">
        <v>500</v>
      </c>
      <c r="P118" s="4">
        <v>374</v>
      </c>
      <c r="Q118" s="4">
        <v>2456</v>
      </c>
      <c r="R118" s="4">
        <v>509</v>
      </c>
      <c r="S118" s="4">
        <v>19</v>
      </c>
      <c r="T118" s="4">
        <v>39</v>
      </c>
      <c r="U118" s="7">
        <v>7081</v>
      </c>
    </row>
    <row r="119" spans="1:21" ht="16.5">
      <c r="A119" s="4">
        <v>125</v>
      </c>
      <c r="B119" s="4">
        <v>27</v>
      </c>
      <c r="C119" s="9" t="s">
        <v>47</v>
      </c>
      <c r="D119" s="4">
        <v>338</v>
      </c>
      <c r="E119" s="4">
        <v>437</v>
      </c>
      <c r="F119" s="4">
        <v>240</v>
      </c>
      <c r="G119" s="4">
        <v>223</v>
      </c>
      <c r="H119" s="4">
        <v>260</v>
      </c>
      <c r="I119" s="4">
        <v>178</v>
      </c>
      <c r="J119" s="4">
        <v>366</v>
      </c>
      <c r="K119" s="4">
        <v>503</v>
      </c>
      <c r="L119" s="4">
        <v>167</v>
      </c>
      <c r="M119" s="4">
        <v>175</v>
      </c>
      <c r="N119" s="4">
        <v>358</v>
      </c>
      <c r="O119" s="4">
        <v>1031</v>
      </c>
      <c r="P119" s="4">
        <v>458</v>
      </c>
      <c r="Q119" s="4">
        <v>768</v>
      </c>
      <c r="R119" s="4">
        <v>325</v>
      </c>
      <c r="S119" s="4">
        <v>33</v>
      </c>
      <c r="T119" s="4">
        <v>1</v>
      </c>
      <c r="U119" s="7">
        <v>5861</v>
      </c>
    </row>
    <row r="120" spans="1:21" ht="16.5">
      <c r="A120" s="4">
        <v>144</v>
      </c>
      <c r="B120" s="4">
        <v>3</v>
      </c>
      <c r="C120" s="9" t="s">
        <v>47</v>
      </c>
      <c r="D120" s="4">
        <v>200</v>
      </c>
      <c r="E120" s="4">
        <v>512</v>
      </c>
      <c r="F120" s="4">
        <v>306</v>
      </c>
      <c r="G120" s="4">
        <v>230</v>
      </c>
      <c r="H120" s="4">
        <v>379</v>
      </c>
      <c r="I120" s="4">
        <v>322</v>
      </c>
      <c r="J120" s="4">
        <v>158</v>
      </c>
      <c r="K120" s="4">
        <v>331</v>
      </c>
      <c r="L120" s="4">
        <v>207</v>
      </c>
      <c r="M120" s="4">
        <v>186</v>
      </c>
      <c r="N120" s="4">
        <v>148</v>
      </c>
      <c r="O120" s="4">
        <v>763</v>
      </c>
      <c r="P120" s="4">
        <v>414</v>
      </c>
      <c r="Q120" s="4">
        <v>232</v>
      </c>
      <c r="R120" s="4">
        <v>243</v>
      </c>
      <c r="S120" s="4">
        <v>148</v>
      </c>
      <c r="T120" s="4">
        <v>1</v>
      </c>
      <c r="U120" s="7">
        <v>4780</v>
      </c>
    </row>
    <row r="121" spans="1:21" ht="16.5">
      <c r="A121" s="4">
        <v>157</v>
      </c>
      <c r="B121" s="4">
        <v>86</v>
      </c>
      <c r="C121" s="9" t="s">
        <v>47</v>
      </c>
      <c r="D121" s="4">
        <v>116</v>
      </c>
      <c r="E121" s="4">
        <v>358</v>
      </c>
      <c r="F121" s="4">
        <v>78</v>
      </c>
      <c r="G121" s="4">
        <v>139</v>
      </c>
      <c r="H121" s="4">
        <v>273</v>
      </c>
      <c r="I121" s="4">
        <v>136</v>
      </c>
      <c r="J121" s="4">
        <v>448</v>
      </c>
      <c r="K121" s="4">
        <v>185</v>
      </c>
      <c r="L121" s="4">
        <v>180</v>
      </c>
      <c r="M121" s="4">
        <v>275</v>
      </c>
      <c r="N121" s="4">
        <v>150</v>
      </c>
      <c r="O121" s="4">
        <v>505</v>
      </c>
      <c r="P121" s="4">
        <v>354</v>
      </c>
      <c r="Q121" s="4">
        <v>182</v>
      </c>
      <c r="R121" s="4">
        <v>267</v>
      </c>
      <c r="S121" s="4">
        <v>62</v>
      </c>
      <c r="T121" s="4">
        <v>909</v>
      </c>
      <c r="U121" s="7">
        <v>4617</v>
      </c>
    </row>
    <row r="122" spans="1:21" ht="16.5">
      <c r="A122" s="4">
        <v>45</v>
      </c>
      <c r="B122" s="4">
        <v>18</v>
      </c>
      <c r="C122" s="9" t="s">
        <v>59</v>
      </c>
      <c r="D122" s="4">
        <v>1302</v>
      </c>
      <c r="E122" s="4">
        <v>2501</v>
      </c>
      <c r="F122" s="4">
        <v>120</v>
      </c>
      <c r="G122" s="4">
        <v>862</v>
      </c>
      <c r="H122" s="4">
        <v>872</v>
      </c>
      <c r="I122" s="4">
        <v>1292</v>
      </c>
      <c r="J122" s="4">
        <v>72</v>
      </c>
      <c r="K122" s="4">
        <v>1291</v>
      </c>
      <c r="L122" s="4">
        <v>774</v>
      </c>
      <c r="M122" s="4">
        <v>118</v>
      </c>
      <c r="N122" s="4">
        <v>2156</v>
      </c>
      <c r="O122" s="4">
        <v>3835</v>
      </c>
      <c r="P122" s="4">
        <v>571</v>
      </c>
      <c r="Q122" s="4">
        <v>262</v>
      </c>
      <c r="R122" s="4">
        <v>185</v>
      </c>
      <c r="S122" s="4">
        <v>184</v>
      </c>
      <c r="T122" s="4">
        <v>660</v>
      </c>
      <c r="U122" s="7">
        <v>17057</v>
      </c>
    </row>
    <row r="123" spans="1:21" ht="16.5">
      <c r="A123" s="4">
        <v>101</v>
      </c>
      <c r="B123" s="4">
        <v>18</v>
      </c>
      <c r="C123" s="9" t="s">
        <v>59</v>
      </c>
      <c r="D123" s="4">
        <v>420</v>
      </c>
      <c r="E123" s="4">
        <v>1064</v>
      </c>
      <c r="F123" s="4">
        <v>76</v>
      </c>
      <c r="G123" s="4">
        <v>341</v>
      </c>
      <c r="H123" s="4">
        <v>346</v>
      </c>
      <c r="I123" s="4">
        <v>530</v>
      </c>
      <c r="J123" s="4">
        <v>54</v>
      </c>
      <c r="K123" s="4">
        <v>699</v>
      </c>
      <c r="L123" s="4">
        <v>294</v>
      </c>
      <c r="M123" s="4">
        <v>91</v>
      </c>
      <c r="N123" s="4">
        <v>1370</v>
      </c>
      <c r="O123" s="4">
        <v>1552</v>
      </c>
      <c r="P123" s="4">
        <v>257</v>
      </c>
      <c r="Q123" s="4">
        <v>296</v>
      </c>
      <c r="R123" s="4">
        <v>170</v>
      </c>
      <c r="S123" s="4">
        <v>88</v>
      </c>
      <c r="T123" s="4">
        <v>226</v>
      </c>
      <c r="U123" s="7">
        <v>7874</v>
      </c>
    </row>
    <row r="124" spans="1:21" ht="16.5">
      <c r="A124" s="4">
        <v>219</v>
      </c>
      <c r="B124" s="4">
        <v>140</v>
      </c>
      <c r="C124" s="9" t="s">
        <v>59</v>
      </c>
      <c r="D124" s="4">
        <v>72</v>
      </c>
      <c r="E124" s="4">
        <v>82</v>
      </c>
      <c r="F124" s="4">
        <v>118</v>
      </c>
      <c r="G124" s="4">
        <v>31</v>
      </c>
      <c r="H124" s="4">
        <v>108</v>
      </c>
      <c r="I124" s="4">
        <v>40</v>
      </c>
      <c r="J124" s="4">
        <v>82</v>
      </c>
      <c r="K124" s="4">
        <v>63</v>
      </c>
      <c r="L124" s="4">
        <v>34</v>
      </c>
      <c r="M124" s="4">
        <v>51</v>
      </c>
      <c r="N124" s="4">
        <v>76</v>
      </c>
      <c r="O124" s="4">
        <v>189</v>
      </c>
      <c r="P124" s="4">
        <v>234</v>
      </c>
      <c r="Q124" s="4">
        <v>56</v>
      </c>
      <c r="R124" s="4">
        <v>73</v>
      </c>
      <c r="S124" s="4">
        <v>28</v>
      </c>
      <c r="T124" s="4">
        <v>517</v>
      </c>
      <c r="U124" s="7">
        <v>1854</v>
      </c>
    </row>
    <row r="125" spans="1:21" ht="16.5">
      <c r="A125" s="4">
        <v>229</v>
      </c>
      <c r="B125" s="4">
        <v>149</v>
      </c>
      <c r="C125" s="9" t="s">
        <v>59</v>
      </c>
      <c r="D125" s="4">
        <v>48</v>
      </c>
      <c r="E125" s="4">
        <v>137</v>
      </c>
      <c r="F125" s="4">
        <v>34</v>
      </c>
      <c r="G125" s="4">
        <v>33</v>
      </c>
      <c r="H125" s="4">
        <v>69</v>
      </c>
      <c r="I125" s="4">
        <v>30</v>
      </c>
      <c r="J125" s="4">
        <v>144</v>
      </c>
      <c r="K125" s="4">
        <v>61</v>
      </c>
      <c r="L125" s="4">
        <v>32</v>
      </c>
      <c r="M125" s="4">
        <v>47</v>
      </c>
      <c r="N125" s="4">
        <v>32</v>
      </c>
      <c r="O125" s="4">
        <v>159</v>
      </c>
      <c r="P125" s="4">
        <v>134</v>
      </c>
      <c r="Q125" s="4">
        <v>22</v>
      </c>
      <c r="R125" s="4">
        <v>84</v>
      </c>
      <c r="S125" s="4">
        <v>9</v>
      </c>
      <c r="T125" s="4">
        <v>520</v>
      </c>
      <c r="U125" s="7">
        <v>1595</v>
      </c>
    </row>
    <row r="126" spans="1:21" ht="16.5">
      <c r="A126" s="4">
        <v>197</v>
      </c>
      <c r="B126" s="4">
        <v>121</v>
      </c>
      <c r="C126" s="9" t="s">
        <v>60</v>
      </c>
      <c r="D126" s="4">
        <v>82</v>
      </c>
      <c r="E126" s="4">
        <v>149</v>
      </c>
      <c r="F126" s="4">
        <v>44</v>
      </c>
      <c r="G126" s="4">
        <v>101</v>
      </c>
      <c r="H126" s="4">
        <v>152</v>
      </c>
      <c r="I126" s="4">
        <v>72</v>
      </c>
      <c r="J126" s="4">
        <v>220</v>
      </c>
      <c r="K126" s="4">
        <v>105</v>
      </c>
      <c r="L126" s="4">
        <v>64</v>
      </c>
      <c r="M126" s="4">
        <v>116</v>
      </c>
      <c r="N126" s="4">
        <v>110</v>
      </c>
      <c r="O126" s="4">
        <v>284</v>
      </c>
      <c r="P126" s="4">
        <v>205</v>
      </c>
      <c r="Q126" s="4">
        <v>182</v>
      </c>
      <c r="R126" s="4">
        <v>262</v>
      </c>
      <c r="S126" s="4">
        <v>31</v>
      </c>
      <c r="T126" s="4">
        <v>344</v>
      </c>
      <c r="U126" s="7">
        <v>2523</v>
      </c>
    </row>
    <row r="127" spans="1:21" ht="16.5">
      <c r="A127" s="4">
        <v>51</v>
      </c>
      <c r="B127" s="4">
        <v>21</v>
      </c>
      <c r="C127" s="9" t="s">
        <v>48</v>
      </c>
      <c r="D127" s="4">
        <v>516</v>
      </c>
      <c r="E127" s="4">
        <v>168</v>
      </c>
      <c r="F127" s="4">
        <v>1108</v>
      </c>
      <c r="G127" s="4">
        <v>309</v>
      </c>
      <c r="H127" s="4">
        <v>2400</v>
      </c>
      <c r="I127" s="4">
        <v>316</v>
      </c>
      <c r="J127" s="4">
        <v>580</v>
      </c>
      <c r="K127" s="4">
        <v>729</v>
      </c>
      <c r="L127" s="4">
        <v>389</v>
      </c>
      <c r="M127" s="4">
        <v>580</v>
      </c>
      <c r="N127" s="4">
        <v>1836</v>
      </c>
      <c r="O127" s="4">
        <v>2081</v>
      </c>
      <c r="P127" s="4">
        <v>1030</v>
      </c>
      <c r="Q127" s="4">
        <v>542</v>
      </c>
      <c r="R127" s="4">
        <v>1450</v>
      </c>
      <c r="S127" s="4">
        <v>379</v>
      </c>
      <c r="T127" s="4">
        <v>774</v>
      </c>
      <c r="U127" s="7">
        <v>15187</v>
      </c>
    </row>
    <row r="128" spans="1:21" ht="16.5">
      <c r="A128" s="4">
        <v>112</v>
      </c>
      <c r="B128" s="4">
        <v>21</v>
      </c>
      <c r="C128" s="9" t="s">
        <v>48</v>
      </c>
      <c r="D128" s="4">
        <v>168</v>
      </c>
      <c r="E128" s="4">
        <v>61</v>
      </c>
      <c r="F128" s="4">
        <v>390</v>
      </c>
      <c r="G128" s="4">
        <v>71</v>
      </c>
      <c r="H128" s="4">
        <v>943</v>
      </c>
      <c r="I128" s="4">
        <v>118</v>
      </c>
      <c r="J128" s="4">
        <v>214</v>
      </c>
      <c r="K128" s="4">
        <v>247</v>
      </c>
      <c r="L128" s="4">
        <v>115</v>
      </c>
      <c r="M128" s="4">
        <v>264</v>
      </c>
      <c r="N128" s="4">
        <v>1432</v>
      </c>
      <c r="O128" s="4">
        <v>721</v>
      </c>
      <c r="P128" s="4">
        <v>429</v>
      </c>
      <c r="Q128" s="4">
        <v>622</v>
      </c>
      <c r="R128" s="4">
        <v>498</v>
      </c>
      <c r="S128" s="4">
        <v>349</v>
      </c>
      <c r="T128" s="4">
        <v>173</v>
      </c>
      <c r="U128" s="7">
        <v>6815</v>
      </c>
    </row>
    <row r="129" spans="1:21" ht="16.5">
      <c r="A129" s="4">
        <v>183</v>
      </c>
      <c r="B129" s="4">
        <v>109</v>
      </c>
      <c r="C129" s="9" t="s">
        <v>49</v>
      </c>
      <c r="D129" s="4">
        <v>36</v>
      </c>
      <c r="E129" s="4">
        <v>94</v>
      </c>
      <c r="F129" s="4">
        <v>144</v>
      </c>
      <c r="G129" s="4">
        <v>43</v>
      </c>
      <c r="H129" s="4">
        <v>344</v>
      </c>
      <c r="I129" s="4">
        <v>44</v>
      </c>
      <c r="J129" s="4">
        <v>284</v>
      </c>
      <c r="K129" s="4">
        <v>124</v>
      </c>
      <c r="L129" s="4">
        <v>55</v>
      </c>
      <c r="M129" s="4">
        <v>100</v>
      </c>
      <c r="N129" s="4">
        <v>156</v>
      </c>
      <c r="O129" s="4">
        <v>227</v>
      </c>
      <c r="P129" s="4">
        <v>196</v>
      </c>
      <c r="Q129" s="4">
        <v>342</v>
      </c>
      <c r="R129" s="4">
        <v>272</v>
      </c>
      <c r="S129" s="4">
        <v>128</v>
      </c>
      <c r="T129" s="4">
        <v>124</v>
      </c>
      <c r="U129" s="7">
        <v>2713</v>
      </c>
    </row>
    <row r="130" spans="1:21" ht="16.5">
      <c r="A130" s="4">
        <v>34</v>
      </c>
      <c r="B130" s="4">
        <v>23</v>
      </c>
      <c r="C130" s="9" t="s">
        <v>61</v>
      </c>
      <c r="D130" s="4">
        <v>746</v>
      </c>
      <c r="E130" s="4">
        <v>964</v>
      </c>
      <c r="F130" s="4">
        <v>488</v>
      </c>
      <c r="G130" s="4">
        <v>618</v>
      </c>
      <c r="H130" s="4">
        <v>800</v>
      </c>
      <c r="I130" s="4">
        <v>944</v>
      </c>
      <c r="J130" s="4">
        <v>600</v>
      </c>
      <c r="K130" s="4">
        <v>1587</v>
      </c>
      <c r="L130" s="4">
        <v>511</v>
      </c>
      <c r="M130" s="4">
        <v>449</v>
      </c>
      <c r="N130" s="4">
        <v>4794</v>
      </c>
      <c r="O130" s="4">
        <v>1571</v>
      </c>
      <c r="P130" s="4">
        <v>1103</v>
      </c>
      <c r="Q130" s="4">
        <v>2676</v>
      </c>
      <c r="R130" s="4">
        <v>932</v>
      </c>
      <c r="S130" s="4">
        <v>94</v>
      </c>
      <c r="T130" s="4">
        <v>460</v>
      </c>
      <c r="U130" s="7">
        <v>19337</v>
      </c>
    </row>
    <row r="131" spans="1:21" ht="16.5">
      <c r="A131" s="4">
        <v>96</v>
      </c>
      <c r="B131" s="4">
        <v>45</v>
      </c>
      <c r="C131" s="9" t="s">
        <v>61</v>
      </c>
      <c r="D131" s="4">
        <v>374</v>
      </c>
      <c r="E131" s="4">
        <v>350</v>
      </c>
      <c r="F131" s="4">
        <v>362</v>
      </c>
      <c r="G131" s="4">
        <v>283</v>
      </c>
      <c r="H131" s="4">
        <v>428</v>
      </c>
      <c r="I131" s="4">
        <v>114</v>
      </c>
      <c r="J131" s="4">
        <v>476</v>
      </c>
      <c r="K131" s="4">
        <v>317</v>
      </c>
      <c r="L131" s="4">
        <v>260</v>
      </c>
      <c r="M131" s="4">
        <v>89</v>
      </c>
      <c r="N131" s="4">
        <v>946</v>
      </c>
      <c r="O131" s="4">
        <v>917</v>
      </c>
      <c r="P131" s="4">
        <v>1148</v>
      </c>
      <c r="Q131" s="4">
        <v>1826</v>
      </c>
      <c r="R131" s="4">
        <v>249</v>
      </c>
      <c r="S131" s="4">
        <v>57</v>
      </c>
      <c r="T131" s="4">
        <v>134</v>
      </c>
      <c r="U131" s="7">
        <v>8330</v>
      </c>
    </row>
    <row r="132" spans="1:21" ht="16.5">
      <c r="A132" s="4"/>
      <c r="B132" s="4"/>
      <c r="C132" s="9"/>
      <c r="D132" s="7">
        <f>SUM(D9:D131)</f>
        <v>225070</v>
      </c>
      <c r="E132" s="7">
        <f t="shared" ref="E132:T132" si="0">SUM(E9:E131)</f>
        <v>475808</v>
      </c>
      <c r="F132" s="7">
        <f t="shared" si="0"/>
        <v>255962</v>
      </c>
      <c r="G132" s="7">
        <f t="shared" si="0"/>
        <v>208572</v>
      </c>
      <c r="H132" s="7">
        <f t="shared" si="0"/>
        <v>438561</v>
      </c>
      <c r="I132" s="7">
        <f t="shared" si="0"/>
        <v>289222</v>
      </c>
      <c r="J132" s="7">
        <f t="shared" si="0"/>
        <v>319548</v>
      </c>
      <c r="K132" s="7">
        <f t="shared" si="0"/>
        <v>257080</v>
      </c>
      <c r="L132" s="7">
        <f t="shared" si="0"/>
        <v>194475</v>
      </c>
      <c r="M132" s="7">
        <f t="shared" si="0"/>
        <v>203923</v>
      </c>
      <c r="N132" s="7">
        <f t="shared" si="0"/>
        <v>273834</v>
      </c>
      <c r="O132" s="7">
        <f t="shared" si="0"/>
        <v>784091</v>
      </c>
      <c r="P132" s="7">
        <f t="shared" si="0"/>
        <v>538397</v>
      </c>
      <c r="Q132" s="7">
        <f t="shared" si="0"/>
        <v>290518</v>
      </c>
      <c r="R132" s="7">
        <f t="shared" si="0"/>
        <v>425377</v>
      </c>
      <c r="S132" s="7">
        <f t="shared" si="0"/>
        <v>121409</v>
      </c>
      <c r="T132" s="7">
        <f t="shared" si="0"/>
        <v>201635</v>
      </c>
      <c r="U132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5"/>
  <sheetViews>
    <sheetView workbookViewId="0">
      <selection activeCell="C5" sqref="C5"/>
    </sheetView>
  </sheetViews>
  <sheetFormatPr baseColWidth="10" defaultRowHeight="15.75"/>
  <cols>
    <col min="3" max="3" width="71.5" bestFit="1" customWidth="1"/>
  </cols>
  <sheetData>
    <row r="1" spans="1:20">
      <c r="A1" s="20" t="s">
        <v>79</v>
      </c>
      <c r="C1" s="16"/>
    </row>
    <row r="2" spans="1:20">
      <c r="C2" s="16"/>
    </row>
    <row r="3" spans="1:20">
      <c r="C3" s="16"/>
    </row>
    <row r="4" spans="1:20">
      <c r="C4" s="16"/>
    </row>
    <row r="5" spans="1:20">
      <c r="C5" s="16"/>
    </row>
    <row r="6" spans="1:20">
      <c r="C6" s="16"/>
    </row>
    <row r="8" spans="1:20" s="11" customFormat="1" ht="57">
      <c r="A8" s="1" t="s">
        <v>0</v>
      </c>
      <c r="B8" s="1" t="s">
        <v>1</v>
      </c>
      <c r="C8" s="3" t="s">
        <v>3</v>
      </c>
      <c r="D8" s="1" t="s">
        <v>66</v>
      </c>
      <c r="E8" s="1" t="s">
        <v>67</v>
      </c>
      <c r="F8" s="1" t="s">
        <v>68</v>
      </c>
      <c r="G8" s="1" t="s">
        <v>8</v>
      </c>
      <c r="H8" s="1" t="s">
        <v>69</v>
      </c>
      <c r="I8" s="1" t="s">
        <v>10</v>
      </c>
      <c r="J8" s="1" t="s">
        <v>70</v>
      </c>
      <c r="K8" s="1" t="s">
        <v>12</v>
      </c>
      <c r="L8" s="1" t="s">
        <v>13</v>
      </c>
      <c r="M8" s="1" t="s">
        <v>18</v>
      </c>
      <c r="N8" s="1" t="s">
        <v>71</v>
      </c>
      <c r="O8" s="1" t="s">
        <v>72</v>
      </c>
      <c r="P8" s="1" t="s">
        <v>40</v>
      </c>
      <c r="Q8" s="1" t="s">
        <v>41</v>
      </c>
      <c r="R8" s="1" t="s">
        <v>73</v>
      </c>
      <c r="S8" s="1" t="s">
        <v>74</v>
      </c>
      <c r="T8" s="1" t="s">
        <v>75</v>
      </c>
    </row>
    <row r="9" spans="1:20">
      <c r="A9" s="4">
        <v>28</v>
      </c>
      <c r="B9" s="4">
        <v>13</v>
      </c>
      <c r="C9" s="4" t="s">
        <v>51</v>
      </c>
      <c r="D9" s="4">
        <v>911</v>
      </c>
      <c r="E9" s="4">
        <v>858</v>
      </c>
      <c r="F9" s="4">
        <v>956</v>
      </c>
      <c r="G9" s="4">
        <v>872</v>
      </c>
      <c r="H9" s="4">
        <v>1409</v>
      </c>
      <c r="I9" s="4">
        <v>1023</v>
      </c>
      <c r="J9" s="4">
        <v>666</v>
      </c>
      <c r="K9" s="4">
        <v>1046</v>
      </c>
      <c r="L9" s="4">
        <v>1184</v>
      </c>
      <c r="M9" s="4">
        <v>866</v>
      </c>
      <c r="N9" s="4">
        <v>572</v>
      </c>
      <c r="O9" s="4">
        <v>672</v>
      </c>
      <c r="P9" s="4">
        <v>1055</v>
      </c>
      <c r="Q9" s="4">
        <v>1161</v>
      </c>
      <c r="R9" s="4">
        <v>344</v>
      </c>
      <c r="S9" s="4">
        <v>514</v>
      </c>
      <c r="T9" s="4">
        <v>754</v>
      </c>
    </row>
    <row r="10" spans="1:20">
      <c r="A10" s="4">
        <v>62</v>
      </c>
      <c r="B10" s="4">
        <v>30</v>
      </c>
      <c r="C10" s="4" t="s">
        <v>51</v>
      </c>
      <c r="D10" s="4">
        <v>548</v>
      </c>
      <c r="E10" s="4">
        <v>379</v>
      </c>
      <c r="F10" s="4">
        <v>401</v>
      </c>
      <c r="G10" s="4">
        <v>544</v>
      </c>
      <c r="H10" s="4">
        <v>1228</v>
      </c>
      <c r="I10" s="4">
        <v>993</v>
      </c>
      <c r="J10" s="4">
        <v>515</v>
      </c>
      <c r="K10" s="4">
        <v>638</v>
      </c>
      <c r="L10" s="4">
        <v>642</v>
      </c>
      <c r="M10" s="4">
        <v>466</v>
      </c>
      <c r="N10" s="4">
        <v>730</v>
      </c>
      <c r="O10" s="4">
        <v>730</v>
      </c>
      <c r="P10" s="4">
        <v>641</v>
      </c>
      <c r="Q10" s="4">
        <v>379</v>
      </c>
      <c r="R10" s="4">
        <v>680</v>
      </c>
      <c r="S10" s="4">
        <v>1004</v>
      </c>
      <c r="T10" s="4">
        <v>599</v>
      </c>
    </row>
    <row r="11" spans="1:20">
      <c r="A11" s="4">
        <v>66</v>
      </c>
      <c r="B11" s="4">
        <v>32</v>
      </c>
      <c r="C11" s="4" t="s">
        <v>51</v>
      </c>
      <c r="D11" s="4">
        <v>410</v>
      </c>
      <c r="E11" s="4">
        <v>444</v>
      </c>
      <c r="F11" s="4">
        <v>227</v>
      </c>
      <c r="G11" s="4">
        <v>62</v>
      </c>
      <c r="H11" s="4">
        <v>108</v>
      </c>
      <c r="I11" s="4">
        <v>349</v>
      </c>
      <c r="J11" s="4">
        <v>184</v>
      </c>
      <c r="K11" s="4">
        <v>418</v>
      </c>
      <c r="L11" s="4">
        <v>64</v>
      </c>
      <c r="M11" s="4">
        <v>329</v>
      </c>
      <c r="N11" s="4">
        <v>62</v>
      </c>
      <c r="O11" s="4">
        <v>1350</v>
      </c>
      <c r="P11" s="4">
        <v>1522</v>
      </c>
      <c r="Q11" s="4">
        <v>1182</v>
      </c>
      <c r="R11" s="4">
        <v>1329</v>
      </c>
      <c r="S11" s="4">
        <v>1321</v>
      </c>
      <c r="T11" s="4">
        <v>1140</v>
      </c>
    </row>
    <row r="12" spans="1:20">
      <c r="A12" s="4">
        <v>73</v>
      </c>
      <c r="B12" s="4">
        <v>34</v>
      </c>
      <c r="C12" s="4" t="s">
        <v>51</v>
      </c>
      <c r="D12" s="4">
        <v>502</v>
      </c>
      <c r="E12" s="4">
        <v>429</v>
      </c>
      <c r="F12" s="4">
        <v>397</v>
      </c>
      <c r="G12" s="4">
        <v>388</v>
      </c>
      <c r="H12" s="4">
        <v>872</v>
      </c>
      <c r="I12" s="4">
        <v>815</v>
      </c>
      <c r="J12" s="4">
        <v>477</v>
      </c>
      <c r="K12" s="4">
        <v>612</v>
      </c>
      <c r="L12" s="4">
        <v>474</v>
      </c>
      <c r="M12" s="4">
        <v>436</v>
      </c>
      <c r="N12" s="4">
        <v>558</v>
      </c>
      <c r="O12" s="4">
        <v>646</v>
      </c>
      <c r="P12" s="4">
        <v>737</v>
      </c>
      <c r="Q12" s="4">
        <v>508</v>
      </c>
      <c r="R12" s="4">
        <v>610</v>
      </c>
      <c r="S12" s="4">
        <v>924</v>
      </c>
      <c r="T12" s="4">
        <v>595</v>
      </c>
    </row>
    <row r="13" spans="1:20">
      <c r="A13" s="4">
        <v>85</v>
      </c>
      <c r="B13" s="4">
        <v>36</v>
      </c>
      <c r="C13" s="4" t="s">
        <v>51</v>
      </c>
      <c r="D13" s="4">
        <v>541</v>
      </c>
      <c r="E13" s="4">
        <v>495</v>
      </c>
      <c r="F13" s="4">
        <v>586</v>
      </c>
      <c r="G13" s="4">
        <v>458</v>
      </c>
      <c r="H13" s="4">
        <v>639</v>
      </c>
      <c r="I13" s="4">
        <v>644</v>
      </c>
      <c r="J13" s="4">
        <v>380</v>
      </c>
      <c r="K13" s="4">
        <v>560</v>
      </c>
      <c r="L13" s="4">
        <v>464</v>
      </c>
      <c r="M13" s="4">
        <v>413</v>
      </c>
      <c r="N13" s="4">
        <v>756</v>
      </c>
      <c r="O13" s="4">
        <v>480</v>
      </c>
      <c r="P13" s="4">
        <v>395</v>
      </c>
      <c r="Q13" s="4">
        <v>1187</v>
      </c>
      <c r="R13" s="4">
        <v>182</v>
      </c>
      <c r="S13" s="4">
        <v>516</v>
      </c>
      <c r="T13" s="4">
        <v>522</v>
      </c>
    </row>
    <row r="14" spans="1:20">
      <c r="A14" s="4">
        <v>94</v>
      </c>
      <c r="B14" s="4">
        <v>13</v>
      </c>
      <c r="C14" s="4" t="s">
        <v>51</v>
      </c>
      <c r="D14" s="4">
        <v>565</v>
      </c>
      <c r="E14" s="4">
        <v>489</v>
      </c>
      <c r="F14" s="4">
        <v>599</v>
      </c>
      <c r="G14" s="4">
        <v>276</v>
      </c>
      <c r="H14" s="4">
        <v>440</v>
      </c>
      <c r="I14" s="4">
        <v>321</v>
      </c>
      <c r="J14" s="4">
        <v>202</v>
      </c>
      <c r="K14" s="4">
        <v>644</v>
      </c>
      <c r="L14" s="4">
        <v>524</v>
      </c>
      <c r="M14" s="4">
        <v>360</v>
      </c>
      <c r="N14" s="4">
        <v>38</v>
      </c>
      <c r="O14" s="4">
        <v>388</v>
      </c>
      <c r="P14" s="4">
        <v>651</v>
      </c>
      <c r="Q14" s="4">
        <v>1178</v>
      </c>
      <c r="R14" s="4">
        <v>396</v>
      </c>
      <c r="S14" s="4">
        <v>418</v>
      </c>
      <c r="T14" s="4">
        <v>620</v>
      </c>
    </row>
    <row r="15" spans="1:20">
      <c r="A15" s="4">
        <v>96</v>
      </c>
      <c r="B15" s="4">
        <v>13</v>
      </c>
      <c r="C15" s="4" t="s">
        <v>51</v>
      </c>
      <c r="D15" s="4">
        <v>507</v>
      </c>
      <c r="E15" s="4">
        <v>569</v>
      </c>
      <c r="F15" s="4">
        <v>518</v>
      </c>
      <c r="G15" s="4">
        <v>486</v>
      </c>
      <c r="H15" s="4">
        <v>601</v>
      </c>
      <c r="I15" s="4">
        <v>478</v>
      </c>
      <c r="J15" s="4">
        <v>327</v>
      </c>
      <c r="K15" s="4">
        <v>628</v>
      </c>
      <c r="L15" s="4">
        <v>710</v>
      </c>
      <c r="M15" s="4">
        <v>375</v>
      </c>
      <c r="N15" s="4">
        <v>332</v>
      </c>
      <c r="O15" s="4">
        <v>172</v>
      </c>
      <c r="P15" s="4">
        <v>455</v>
      </c>
      <c r="Q15" s="4">
        <v>647</v>
      </c>
      <c r="R15" s="4">
        <v>240</v>
      </c>
      <c r="S15" s="4">
        <v>242</v>
      </c>
      <c r="T15" s="4">
        <v>515</v>
      </c>
    </row>
    <row r="16" spans="1:20">
      <c r="A16" s="4">
        <v>100</v>
      </c>
      <c r="B16" s="4">
        <v>41</v>
      </c>
      <c r="C16" s="4" t="s">
        <v>51</v>
      </c>
      <c r="D16" s="4">
        <v>599</v>
      </c>
      <c r="E16" s="4">
        <v>486</v>
      </c>
      <c r="F16" s="4">
        <v>579</v>
      </c>
      <c r="G16" s="4">
        <v>376</v>
      </c>
      <c r="H16" s="4">
        <v>628</v>
      </c>
      <c r="I16" s="4">
        <v>502</v>
      </c>
      <c r="J16" s="4">
        <v>369</v>
      </c>
      <c r="K16" s="4">
        <v>576</v>
      </c>
      <c r="L16" s="4">
        <v>404</v>
      </c>
      <c r="M16" s="4">
        <v>326</v>
      </c>
      <c r="N16" s="4">
        <v>308</v>
      </c>
      <c r="O16" s="4">
        <v>244</v>
      </c>
      <c r="P16" s="4">
        <v>398</v>
      </c>
      <c r="Q16" s="4">
        <v>660</v>
      </c>
      <c r="R16" s="4">
        <v>228</v>
      </c>
      <c r="S16" s="4">
        <v>400</v>
      </c>
      <c r="T16" s="4">
        <v>555</v>
      </c>
    </row>
    <row r="17" spans="1:20">
      <c r="A17" s="4">
        <v>104</v>
      </c>
      <c r="B17" s="4">
        <v>42</v>
      </c>
      <c r="C17" s="4" t="s">
        <v>51</v>
      </c>
      <c r="D17" s="4">
        <v>408</v>
      </c>
      <c r="E17" s="4">
        <v>437</v>
      </c>
      <c r="F17" s="4">
        <v>372</v>
      </c>
      <c r="G17" s="4">
        <v>240</v>
      </c>
      <c r="H17" s="4">
        <v>384</v>
      </c>
      <c r="I17" s="4">
        <v>538</v>
      </c>
      <c r="J17" s="4">
        <v>303</v>
      </c>
      <c r="K17" s="4">
        <v>450</v>
      </c>
      <c r="L17" s="4">
        <v>376</v>
      </c>
      <c r="M17" s="4">
        <v>245</v>
      </c>
      <c r="N17" s="4">
        <v>310</v>
      </c>
      <c r="O17" s="4">
        <v>352</v>
      </c>
      <c r="P17" s="4">
        <v>583</v>
      </c>
      <c r="Q17" s="4">
        <v>451</v>
      </c>
      <c r="R17" s="4">
        <v>465</v>
      </c>
      <c r="S17" s="4">
        <v>505</v>
      </c>
      <c r="T17" s="4">
        <v>670</v>
      </c>
    </row>
    <row r="18" spans="1:20">
      <c r="A18" s="4">
        <v>107</v>
      </c>
      <c r="B18" s="4">
        <v>43</v>
      </c>
      <c r="C18" s="4" t="s">
        <v>51</v>
      </c>
      <c r="D18" s="4">
        <v>281</v>
      </c>
      <c r="E18" s="4">
        <v>405</v>
      </c>
      <c r="F18" s="4">
        <v>347</v>
      </c>
      <c r="G18" s="4">
        <v>244</v>
      </c>
      <c r="H18" s="4">
        <v>365</v>
      </c>
      <c r="I18" s="4">
        <v>340</v>
      </c>
      <c r="J18" s="4">
        <v>236</v>
      </c>
      <c r="K18" s="4">
        <v>296</v>
      </c>
      <c r="L18" s="4">
        <v>282</v>
      </c>
      <c r="M18" s="4">
        <v>249</v>
      </c>
      <c r="N18" s="4">
        <v>190</v>
      </c>
      <c r="O18" s="4">
        <v>352</v>
      </c>
      <c r="P18" s="4">
        <v>891</v>
      </c>
      <c r="Q18" s="4">
        <v>851</v>
      </c>
      <c r="R18" s="4">
        <v>573</v>
      </c>
      <c r="S18" s="4">
        <v>408</v>
      </c>
      <c r="T18" s="4">
        <v>495</v>
      </c>
    </row>
    <row r="19" spans="1:20">
      <c r="A19" s="4">
        <v>110</v>
      </c>
      <c r="B19" s="4">
        <v>45</v>
      </c>
      <c r="C19" s="4" t="s">
        <v>51</v>
      </c>
      <c r="D19" s="4">
        <v>306</v>
      </c>
      <c r="E19" s="4">
        <v>275</v>
      </c>
      <c r="F19" s="4">
        <v>227</v>
      </c>
      <c r="G19" s="4">
        <v>226</v>
      </c>
      <c r="H19" s="4">
        <v>522</v>
      </c>
      <c r="I19" s="4">
        <v>518</v>
      </c>
      <c r="J19" s="4">
        <v>297</v>
      </c>
      <c r="K19" s="4">
        <v>274</v>
      </c>
      <c r="L19" s="4">
        <v>320</v>
      </c>
      <c r="M19" s="4">
        <v>229</v>
      </c>
      <c r="N19" s="4">
        <v>368</v>
      </c>
      <c r="O19" s="4">
        <v>454</v>
      </c>
      <c r="P19" s="4">
        <v>454</v>
      </c>
      <c r="Q19" s="4">
        <v>334</v>
      </c>
      <c r="R19" s="4">
        <v>611</v>
      </c>
      <c r="S19" s="4">
        <v>604</v>
      </c>
      <c r="T19" s="4">
        <v>398</v>
      </c>
    </row>
    <row r="20" spans="1:20">
      <c r="A20" s="4">
        <v>119</v>
      </c>
      <c r="B20" s="4">
        <v>47</v>
      </c>
      <c r="C20" s="4" t="s">
        <v>51</v>
      </c>
      <c r="D20" s="4">
        <v>194</v>
      </c>
      <c r="E20" s="4">
        <v>261</v>
      </c>
      <c r="F20" s="4">
        <v>212</v>
      </c>
      <c r="G20" s="4">
        <v>170</v>
      </c>
      <c r="H20" s="4">
        <v>281</v>
      </c>
      <c r="I20" s="4">
        <v>318</v>
      </c>
      <c r="J20" s="4">
        <v>196</v>
      </c>
      <c r="K20" s="4">
        <v>210</v>
      </c>
      <c r="L20" s="4">
        <v>206</v>
      </c>
      <c r="M20" s="4">
        <v>152</v>
      </c>
      <c r="N20" s="4">
        <v>252</v>
      </c>
      <c r="O20" s="4">
        <v>544</v>
      </c>
      <c r="P20" s="4">
        <v>521</v>
      </c>
      <c r="Q20" s="4">
        <v>384</v>
      </c>
      <c r="R20" s="4">
        <v>756</v>
      </c>
      <c r="S20" s="4">
        <v>761</v>
      </c>
      <c r="T20" s="4">
        <v>326</v>
      </c>
    </row>
    <row r="21" spans="1:20">
      <c r="A21" s="4">
        <v>121</v>
      </c>
      <c r="B21" s="4">
        <v>49</v>
      </c>
      <c r="C21" s="4" t="s">
        <v>51</v>
      </c>
      <c r="D21" s="4">
        <v>174</v>
      </c>
      <c r="E21" s="4">
        <v>169</v>
      </c>
      <c r="F21" s="4">
        <v>180</v>
      </c>
      <c r="G21" s="4">
        <v>164</v>
      </c>
      <c r="H21" s="4">
        <v>327</v>
      </c>
      <c r="I21" s="4">
        <v>425</v>
      </c>
      <c r="J21" s="4">
        <v>205</v>
      </c>
      <c r="K21" s="4">
        <v>248</v>
      </c>
      <c r="L21" s="4">
        <v>228</v>
      </c>
      <c r="M21" s="4">
        <v>239</v>
      </c>
      <c r="N21" s="4">
        <v>346</v>
      </c>
      <c r="O21" s="4">
        <v>452</v>
      </c>
      <c r="P21" s="4">
        <v>547</v>
      </c>
      <c r="Q21" s="4">
        <v>332</v>
      </c>
      <c r="R21" s="4">
        <v>496</v>
      </c>
      <c r="S21" s="4">
        <v>648</v>
      </c>
      <c r="T21" s="4">
        <v>211</v>
      </c>
    </row>
    <row r="22" spans="1:20">
      <c r="A22" s="4">
        <v>125</v>
      </c>
      <c r="B22" s="4">
        <v>53</v>
      </c>
      <c r="C22" s="4" t="s">
        <v>51</v>
      </c>
      <c r="D22" s="4">
        <v>316</v>
      </c>
      <c r="E22" s="4">
        <v>351</v>
      </c>
      <c r="F22" s="4">
        <v>409</v>
      </c>
      <c r="G22" s="4">
        <v>186</v>
      </c>
      <c r="H22" s="4">
        <v>295</v>
      </c>
      <c r="I22" s="4">
        <v>255</v>
      </c>
      <c r="J22" s="4">
        <v>174</v>
      </c>
      <c r="K22" s="4">
        <v>256</v>
      </c>
      <c r="L22" s="4">
        <v>200</v>
      </c>
      <c r="M22" s="4">
        <v>250</v>
      </c>
      <c r="N22" s="4">
        <v>176</v>
      </c>
      <c r="O22" s="4">
        <v>230</v>
      </c>
      <c r="P22" s="4">
        <v>315</v>
      </c>
      <c r="Q22" s="4">
        <v>521</v>
      </c>
      <c r="R22" s="4">
        <v>160</v>
      </c>
      <c r="S22" s="4">
        <v>354</v>
      </c>
      <c r="T22" s="4">
        <v>509</v>
      </c>
    </row>
    <row r="23" spans="1:20">
      <c r="A23" s="4">
        <v>131</v>
      </c>
      <c r="B23" s="4">
        <v>56</v>
      </c>
      <c r="C23" s="4" t="s">
        <v>51</v>
      </c>
      <c r="D23" s="4">
        <v>142</v>
      </c>
      <c r="E23" s="4">
        <v>192</v>
      </c>
      <c r="F23" s="4">
        <v>151</v>
      </c>
      <c r="G23" s="4">
        <v>206</v>
      </c>
      <c r="H23" s="4">
        <v>268</v>
      </c>
      <c r="I23" s="4">
        <v>166</v>
      </c>
      <c r="J23" s="4">
        <v>149</v>
      </c>
      <c r="K23" s="4">
        <v>212</v>
      </c>
      <c r="L23" s="4">
        <v>136</v>
      </c>
      <c r="M23" s="4">
        <v>230</v>
      </c>
      <c r="N23" s="4">
        <v>82</v>
      </c>
      <c r="O23" s="4">
        <v>436</v>
      </c>
      <c r="P23" s="4">
        <v>693</v>
      </c>
      <c r="Q23" s="4">
        <v>676</v>
      </c>
      <c r="R23" s="4">
        <v>247</v>
      </c>
      <c r="S23" s="4">
        <v>423</v>
      </c>
      <c r="T23" s="4">
        <v>272</v>
      </c>
    </row>
    <row r="24" spans="1:20">
      <c r="A24" s="4">
        <v>138</v>
      </c>
      <c r="B24" s="4">
        <v>60</v>
      </c>
      <c r="C24" s="4" t="s">
        <v>51</v>
      </c>
      <c r="D24" s="4">
        <v>209</v>
      </c>
      <c r="E24" s="4">
        <v>245</v>
      </c>
      <c r="F24" s="4">
        <v>213</v>
      </c>
      <c r="G24" s="4">
        <v>184</v>
      </c>
      <c r="H24" s="4">
        <v>304</v>
      </c>
      <c r="I24" s="4">
        <v>514</v>
      </c>
      <c r="J24" s="4">
        <v>276</v>
      </c>
      <c r="K24" s="4">
        <v>232</v>
      </c>
      <c r="L24" s="4">
        <v>192</v>
      </c>
      <c r="M24" s="4">
        <v>244</v>
      </c>
      <c r="N24" s="4">
        <v>382</v>
      </c>
      <c r="O24" s="4">
        <v>138</v>
      </c>
      <c r="P24" s="4">
        <v>30</v>
      </c>
      <c r="Q24" s="4">
        <v>57</v>
      </c>
      <c r="R24" s="4">
        <v>18</v>
      </c>
      <c r="S24" s="4">
        <v>117</v>
      </c>
      <c r="T24" s="4">
        <v>626</v>
      </c>
    </row>
    <row r="25" spans="1:20">
      <c r="A25" s="4">
        <v>142</v>
      </c>
      <c r="B25" s="4">
        <v>65</v>
      </c>
      <c r="C25" s="4" t="s">
        <v>51</v>
      </c>
      <c r="D25" s="4">
        <v>166</v>
      </c>
      <c r="E25" s="4">
        <v>169</v>
      </c>
      <c r="F25" s="4">
        <v>145</v>
      </c>
      <c r="G25" s="4">
        <v>144</v>
      </c>
      <c r="H25" s="4">
        <v>360</v>
      </c>
      <c r="I25" s="4">
        <v>399</v>
      </c>
      <c r="J25" s="4">
        <v>203</v>
      </c>
      <c r="K25" s="4">
        <v>176</v>
      </c>
      <c r="L25" s="4">
        <v>140</v>
      </c>
      <c r="M25" s="4">
        <v>181</v>
      </c>
      <c r="N25" s="4">
        <v>268</v>
      </c>
      <c r="O25" s="4">
        <v>160</v>
      </c>
      <c r="P25" s="4">
        <v>181</v>
      </c>
      <c r="Q25" s="4">
        <v>143</v>
      </c>
      <c r="R25" s="4">
        <v>193</v>
      </c>
      <c r="S25" s="4">
        <v>362</v>
      </c>
      <c r="T25" s="4">
        <v>337</v>
      </c>
    </row>
    <row r="26" spans="1:20">
      <c r="A26" s="4">
        <v>146</v>
      </c>
      <c r="B26" s="4">
        <v>68</v>
      </c>
      <c r="C26" s="4" t="s">
        <v>51</v>
      </c>
      <c r="D26" s="4">
        <v>108</v>
      </c>
      <c r="E26" s="4">
        <v>133</v>
      </c>
      <c r="F26" s="4">
        <v>141</v>
      </c>
      <c r="G26" s="4">
        <v>104</v>
      </c>
      <c r="H26" s="4">
        <v>260</v>
      </c>
      <c r="I26" s="4">
        <v>453</v>
      </c>
      <c r="J26" s="4">
        <v>239</v>
      </c>
      <c r="K26" s="4">
        <v>172</v>
      </c>
      <c r="L26" s="4">
        <v>128</v>
      </c>
      <c r="M26" s="4">
        <v>261</v>
      </c>
      <c r="N26" s="4">
        <v>300</v>
      </c>
      <c r="O26" s="4">
        <v>236</v>
      </c>
      <c r="P26" s="4">
        <v>79</v>
      </c>
      <c r="Q26" s="4">
        <v>83</v>
      </c>
      <c r="R26" s="4">
        <v>92</v>
      </c>
      <c r="S26" s="4">
        <v>247</v>
      </c>
      <c r="T26" s="4">
        <v>437</v>
      </c>
    </row>
    <row r="27" spans="1:20">
      <c r="A27" s="4">
        <v>152</v>
      </c>
      <c r="B27" s="4">
        <v>71</v>
      </c>
      <c r="C27" s="4" t="s">
        <v>51</v>
      </c>
      <c r="D27" s="4">
        <v>153</v>
      </c>
      <c r="E27" s="4">
        <v>138</v>
      </c>
      <c r="F27" s="4">
        <v>100</v>
      </c>
      <c r="G27" s="4">
        <v>130</v>
      </c>
      <c r="H27" s="4">
        <v>278</v>
      </c>
      <c r="I27" s="4">
        <v>269</v>
      </c>
      <c r="J27" s="4">
        <v>132</v>
      </c>
      <c r="K27" s="4">
        <v>150</v>
      </c>
      <c r="L27" s="4">
        <v>150</v>
      </c>
      <c r="M27" s="4">
        <v>153</v>
      </c>
      <c r="N27" s="4">
        <v>186</v>
      </c>
      <c r="O27" s="4">
        <v>164</v>
      </c>
      <c r="P27" s="4">
        <v>178</v>
      </c>
      <c r="Q27" s="4">
        <v>105</v>
      </c>
      <c r="R27" s="4">
        <v>155</v>
      </c>
      <c r="S27" s="4">
        <v>244</v>
      </c>
      <c r="T27" s="4">
        <v>210</v>
      </c>
    </row>
    <row r="28" spans="1:20">
      <c r="A28" s="4">
        <v>156</v>
      </c>
      <c r="B28" s="4">
        <v>73</v>
      </c>
      <c r="C28" s="4" t="s">
        <v>51</v>
      </c>
      <c r="D28" s="4">
        <v>141</v>
      </c>
      <c r="E28" s="4">
        <v>205</v>
      </c>
      <c r="F28" s="4">
        <v>175</v>
      </c>
      <c r="G28" s="4">
        <v>114</v>
      </c>
      <c r="H28" s="4">
        <v>130</v>
      </c>
      <c r="I28" s="4">
        <v>209</v>
      </c>
      <c r="J28" s="4">
        <v>138</v>
      </c>
      <c r="K28" s="4">
        <v>154</v>
      </c>
      <c r="L28" s="4">
        <v>158</v>
      </c>
      <c r="M28" s="4">
        <v>139</v>
      </c>
      <c r="N28" s="4">
        <v>168</v>
      </c>
      <c r="O28" s="4">
        <v>202</v>
      </c>
      <c r="P28" s="4">
        <v>144</v>
      </c>
      <c r="Q28" s="4">
        <v>182</v>
      </c>
      <c r="R28" s="4">
        <v>92</v>
      </c>
      <c r="S28" s="4">
        <v>114</v>
      </c>
      <c r="T28" s="4">
        <v>261</v>
      </c>
    </row>
    <row r="29" spans="1:20">
      <c r="A29" s="4">
        <v>159</v>
      </c>
      <c r="B29" s="4">
        <v>75</v>
      </c>
      <c r="C29" s="4" t="s">
        <v>51</v>
      </c>
      <c r="D29" s="4">
        <v>141</v>
      </c>
      <c r="E29" s="4">
        <v>132</v>
      </c>
      <c r="F29" s="4">
        <v>115</v>
      </c>
      <c r="G29" s="4">
        <v>80</v>
      </c>
      <c r="H29" s="4">
        <v>252</v>
      </c>
      <c r="I29" s="4">
        <v>270</v>
      </c>
      <c r="J29" s="4">
        <v>145</v>
      </c>
      <c r="K29" s="4">
        <v>136</v>
      </c>
      <c r="L29" s="4">
        <v>142</v>
      </c>
      <c r="M29" s="4">
        <v>135</v>
      </c>
      <c r="N29" s="4">
        <v>202</v>
      </c>
      <c r="O29" s="4">
        <v>120</v>
      </c>
      <c r="P29" s="4">
        <v>156</v>
      </c>
      <c r="Q29" s="4">
        <v>79</v>
      </c>
      <c r="R29" s="4">
        <v>113</v>
      </c>
      <c r="S29" s="4">
        <v>134</v>
      </c>
      <c r="T29" s="4">
        <v>244</v>
      </c>
    </row>
    <row r="30" spans="1:20">
      <c r="A30" s="4">
        <v>161</v>
      </c>
      <c r="B30" s="4">
        <v>61</v>
      </c>
      <c r="C30" s="4" t="s">
        <v>51</v>
      </c>
      <c r="D30" s="4">
        <v>152</v>
      </c>
      <c r="E30" s="4">
        <v>136</v>
      </c>
      <c r="F30" s="4">
        <v>133</v>
      </c>
      <c r="G30" s="4">
        <v>116</v>
      </c>
      <c r="H30" s="4">
        <v>242</v>
      </c>
      <c r="I30" s="4">
        <v>336</v>
      </c>
      <c r="J30" s="4">
        <v>177</v>
      </c>
      <c r="K30" s="4">
        <v>188</v>
      </c>
      <c r="L30" s="4">
        <v>98</v>
      </c>
      <c r="M30" s="4">
        <v>183</v>
      </c>
      <c r="N30" s="4">
        <v>238</v>
      </c>
      <c r="O30" s="4">
        <v>116</v>
      </c>
      <c r="P30" s="4">
        <v>28</v>
      </c>
      <c r="Q30" s="4">
        <v>27</v>
      </c>
      <c r="R30" s="4">
        <v>15</v>
      </c>
      <c r="S30" s="4">
        <v>68</v>
      </c>
      <c r="T30" s="4">
        <v>333</v>
      </c>
    </row>
    <row r="31" spans="1:20">
      <c r="A31" s="4">
        <v>163</v>
      </c>
      <c r="B31" s="4">
        <v>77</v>
      </c>
      <c r="C31" s="4" t="s">
        <v>51</v>
      </c>
      <c r="D31" s="4">
        <v>264</v>
      </c>
      <c r="E31" s="4">
        <v>141</v>
      </c>
      <c r="F31" s="4">
        <v>129</v>
      </c>
      <c r="G31" s="4">
        <v>266</v>
      </c>
      <c r="H31" s="4">
        <v>379</v>
      </c>
      <c r="I31" s="4">
        <v>131</v>
      </c>
      <c r="J31" s="4">
        <v>50</v>
      </c>
      <c r="K31" s="4">
        <v>350</v>
      </c>
      <c r="L31" s="4">
        <v>362</v>
      </c>
      <c r="M31" s="4">
        <v>46</v>
      </c>
      <c r="N31" s="4">
        <v>100</v>
      </c>
      <c r="O31" s="4">
        <v>26</v>
      </c>
      <c r="P31" s="4">
        <v>50</v>
      </c>
      <c r="Q31" s="4">
        <v>30</v>
      </c>
      <c r="R31" s="4">
        <v>21</v>
      </c>
      <c r="S31" s="4">
        <v>40</v>
      </c>
      <c r="T31" s="4">
        <v>33</v>
      </c>
    </row>
    <row r="32" spans="1:20">
      <c r="A32" s="4">
        <v>172</v>
      </c>
      <c r="B32" s="4">
        <v>84</v>
      </c>
      <c r="C32" s="4" t="s">
        <v>51</v>
      </c>
      <c r="D32" s="4">
        <v>125</v>
      </c>
      <c r="E32" s="4">
        <v>112</v>
      </c>
      <c r="F32" s="4">
        <v>128</v>
      </c>
      <c r="G32" s="4">
        <v>76</v>
      </c>
      <c r="H32" s="4">
        <v>93</v>
      </c>
      <c r="I32" s="4">
        <v>145</v>
      </c>
      <c r="J32" s="4">
        <v>103</v>
      </c>
      <c r="K32" s="4">
        <v>140</v>
      </c>
      <c r="L32" s="4">
        <v>126</v>
      </c>
      <c r="M32" s="4">
        <v>166</v>
      </c>
      <c r="N32" s="4">
        <v>106</v>
      </c>
      <c r="O32" s="4">
        <v>96</v>
      </c>
      <c r="P32" s="4">
        <v>168</v>
      </c>
      <c r="Q32" s="4">
        <v>267</v>
      </c>
      <c r="R32" s="4">
        <v>94</v>
      </c>
      <c r="S32" s="4">
        <v>108</v>
      </c>
      <c r="T32" s="4">
        <v>190</v>
      </c>
    </row>
    <row r="33" spans="1:20">
      <c r="A33" s="4">
        <v>173</v>
      </c>
      <c r="B33" s="4">
        <v>85</v>
      </c>
      <c r="C33" s="4" t="s">
        <v>51</v>
      </c>
      <c r="D33" s="4">
        <v>153</v>
      </c>
      <c r="E33" s="4">
        <v>163</v>
      </c>
      <c r="F33" s="4">
        <v>104</v>
      </c>
      <c r="G33" s="4">
        <v>92</v>
      </c>
      <c r="H33" s="4">
        <v>183</v>
      </c>
      <c r="I33" s="4">
        <v>137</v>
      </c>
      <c r="J33" s="4">
        <v>63</v>
      </c>
      <c r="K33" s="4">
        <v>114</v>
      </c>
      <c r="L33" s="4">
        <v>194</v>
      </c>
      <c r="M33" s="4">
        <v>89</v>
      </c>
      <c r="N33" s="4">
        <v>102</v>
      </c>
      <c r="O33" s="4">
        <v>102</v>
      </c>
      <c r="P33" s="4">
        <v>162</v>
      </c>
      <c r="Q33" s="4">
        <v>57</v>
      </c>
      <c r="R33" s="4">
        <v>164</v>
      </c>
      <c r="S33" s="4">
        <v>113</v>
      </c>
      <c r="T33" s="4">
        <v>195</v>
      </c>
    </row>
    <row r="34" spans="1:20">
      <c r="A34" s="4">
        <v>176</v>
      </c>
      <c r="B34" s="4">
        <v>87</v>
      </c>
      <c r="C34" s="4" t="s">
        <v>51</v>
      </c>
      <c r="D34" s="4">
        <v>51</v>
      </c>
      <c r="E34" s="4">
        <v>156</v>
      </c>
      <c r="F34" s="4">
        <v>124</v>
      </c>
      <c r="G34" s="4">
        <v>50</v>
      </c>
      <c r="H34" s="4">
        <v>133</v>
      </c>
      <c r="I34" s="4">
        <v>114</v>
      </c>
      <c r="J34" s="4">
        <v>61</v>
      </c>
      <c r="K34" s="4">
        <v>98</v>
      </c>
      <c r="L34" s="4">
        <v>74</v>
      </c>
      <c r="M34" s="4">
        <v>79</v>
      </c>
      <c r="N34" s="4">
        <v>260</v>
      </c>
      <c r="O34" s="4">
        <v>106</v>
      </c>
      <c r="P34" s="4">
        <v>209</v>
      </c>
      <c r="Q34" s="4">
        <v>153</v>
      </c>
      <c r="R34" s="4">
        <v>99</v>
      </c>
      <c r="S34" s="4">
        <v>133</v>
      </c>
      <c r="T34" s="4">
        <v>222</v>
      </c>
    </row>
    <row r="35" spans="1:20">
      <c r="A35" s="4">
        <v>177</v>
      </c>
      <c r="B35" s="4">
        <v>88</v>
      </c>
      <c r="C35" s="4" t="s">
        <v>51</v>
      </c>
      <c r="D35" s="4">
        <v>46</v>
      </c>
      <c r="E35" s="4">
        <v>25</v>
      </c>
      <c r="F35" s="4">
        <v>70</v>
      </c>
      <c r="G35" s="4">
        <v>120</v>
      </c>
      <c r="H35" s="4">
        <v>94</v>
      </c>
      <c r="I35" s="4">
        <v>117</v>
      </c>
      <c r="J35" s="4">
        <v>61</v>
      </c>
      <c r="K35" s="4">
        <v>56</v>
      </c>
      <c r="L35" s="4">
        <v>74</v>
      </c>
      <c r="M35" s="4">
        <v>110</v>
      </c>
      <c r="N35" s="4">
        <v>22</v>
      </c>
      <c r="O35" s="4">
        <v>214</v>
      </c>
      <c r="P35" s="4">
        <v>553</v>
      </c>
      <c r="Q35" s="4">
        <v>173</v>
      </c>
      <c r="R35" s="4">
        <v>110</v>
      </c>
      <c r="S35" s="4">
        <v>196</v>
      </c>
      <c r="T35" s="4">
        <v>63</v>
      </c>
    </row>
    <row r="36" spans="1:20">
      <c r="A36" s="4">
        <v>188</v>
      </c>
      <c r="B36" s="4">
        <v>98</v>
      </c>
      <c r="C36" s="4" t="s">
        <v>51</v>
      </c>
      <c r="D36" s="4">
        <v>42</v>
      </c>
      <c r="E36" s="4">
        <v>77</v>
      </c>
      <c r="F36" s="4">
        <v>100</v>
      </c>
      <c r="G36" s="4">
        <v>42</v>
      </c>
      <c r="H36" s="4">
        <v>53</v>
      </c>
      <c r="I36" s="4">
        <v>127</v>
      </c>
      <c r="J36" s="4">
        <v>78</v>
      </c>
      <c r="K36" s="4">
        <v>30</v>
      </c>
      <c r="L36" s="4">
        <v>50</v>
      </c>
      <c r="M36" s="4">
        <v>74</v>
      </c>
      <c r="N36" s="4">
        <v>36</v>
      </c>
      <c r="O36" s="4">
        <v>114</v>
      </c>
      <c r="P36" s="4">
        <v>183</v>
      </c>
      <c r="Q36" s="4">
        <v>227</v>
      </c>
      <c r="R36" s="4">
        <v>84</v>
      </c>
      <c r="S36" s="4">
        <v>77</v>
      </c>
      <c r="T36" s="4">
        <v>156</v>
      </c>
    </row>
    <row r="37" spans="1:20">
      <c r="A37" s="4">
        <v>192</v>
      </c>
      <c r="B37" s="4">
        <v>101</v>
      </c>
      <c r="C37" s="4" t="s">
        <v>51</v>
      </c>
      <c r="D37" s="4">
        <v>56</v>
      </c>
      <c r="E37" s="4">
        <v>71</v>
      </c>
      <c r="F37" s="4">
        <v>67</v>
      </c>
      <c r="G37" s="4">
        <v>38</v>
      </c>
      <c r="H37" s="4">
        <v>73</v>
      </c>
      <c r="I37" s="4">
        <v>125</v>
      </c>
      <c r="J37" s="4">
        <v>78</v>
      </c>
      <c r="K37" s="4">
        <v>50</v>
      </c>
      <c r="L37" s="4">
        <v>56</v>
      </c>
      <c r="M37" s="4">
        <v>65</v>
      </c>
      <c r="N37" s="4">
        <v>52</v>
      </c>
      <c r="O37" s="4">
        <v>94</v>
      </c>
      <c r="P37" s="4">
        <v>86</v>
      </c>
      <c r="Q37" s="4">
        <v>61</v>
      </c>
      <c r="R37" s="4">
        <v>132</v>
      </c>
      <c r="S37" s="4">
        <v>150</v>
      </c>
      <c r="T37" s="4">
        <v>121</v>
      </c>
    </row>
    <row r="38" spans="1:20">
      <c r="A38" s="4">
        <v>196</v>
      </c>
      <c r="B38" s="4">
        <v>103</v>
      </c>
      <c r="C38" s="4" t="s">
        <v>51</v>
      </c>
      <c r="D38" s="4">
        <v>48</v>
      </c>
      <c r="E38" s="4">
        <v>63</v>
      </c>
      <c r="F38" s="4">
        <v>58</v>
      </c>
      <c r="G38" s="4">
        <v>38</v>
      </c>
      <c r="H38" s="4">
        <v>114</v>
      </c>
      <c r="I38" s="4">
        <v>142</v>
      </c>
      <c r="J38" s="4">
        <v>74</v>
      </c>
      <c r="K38" s="4">
        <v>56</v>
      </c>
      <c r="L38" s="4">
        <v>48</v>
      </c>
      <c r="M38" s="4">
        <v>69</v>
      </c>
      <c r="N38" s="4">
        <v>92</v>
      </c>
      <c r="O38" s="4">
        <v>78</v>
      </c>
      <c r="P38" s="4">
        <v>61</v>
      </c>
      <c r="Q38" s="4">
        <v>39</v>
      </c>
      <c r="R38" s="4">
        <v>82</v>
      </c>
      <c r="S38" s="4">
        <v>81</v>
      </c>
      <c r="T38" s="4">
        <v>178</v>
      </c>
    </row>
    <row r="39" spans="1:20">
      <c r="A39" s="4">
        <v>197</v>
      </c>
      <c r="B39" s="4">
        <v>104</v>
      </c>
      <c r="C39" s="4" t="s">
        <v>51</v>
      </c>
      <c r="D39" s="4">
        <v>94</v>
      </c>
      <c r="E39" s="4">
        <v>122</v>
      </c>
      <c r="F39" s="4">
        <v>88</v>
      </c>
      <c r="G39" s="4">
        <v>88</v>
      </c>
      <c r="H39" s="4">
        <v>32</v>
      </c>
      <c r="I39" s="4">
        <v>69</v>
      </c>
      <c r="J39" s="4">
        <v>33</v>
      </c>
      <c r="K39" s="4">
        <v>104</v>
      </c>
      <c r="L39" s="4">
        <v>84</v>
      </c>
      <c r="M39" s="4">
        <v>35</v>
      </c>
      <c r="N39" s="4">
        <v>38</v>
      </c>
      <c r="O39" s="4">
        <v>84</v>
      </c>
      <c r="P39" s="4">
        <v>61</v>
      </c>
      <c r="Q39" s="4">
        <v>47</v>
      </c>
      <c r="R39" s="4">
        <v>49</v>
      </c>
      <c r="S39" s="4">
        <v>64</v>
      </c>
      <c r="T39" s="4">
        <v>201</v>
      </c>
    </row>
    <row r="40" spans="1:20">
      <c r="A40" s="4">
        <v>201</v>
      </c>
      <c r="B40" s="4">
        <v>108</v>
      </c>
      <c r="C40" s="4" t="s">
        <v>51</v>
      </c>
      <c r="D40" s="4">
        <v>51</v>
      </c>
      <c r="E40" s="4">
        <v>64</v>
      </c>
      <c r="F40" s="4">
        <v>44</v>
      </c>
      <c r="G40" s="4">
        <v>60</v>
      </c>
      <c r="H40" s="4">
        <v>65</v>
      </c>
      <c r="I40" s="4">
        <v>101</v>
      </c>
      <c r="J40" s="4">
        <v>50</v>
      </c>
      <c r="K40" s="4">
        <v>80</v>
      </c>
      <c r="L40" s="4">
        <v>38</v>
      </c>
      <c r="M40" s="4">
        <v>36</v>
      </c>
      <c r="N40" s="4">
        <v>58</v>
      </c>
      <c r="O40" s="4">
        <v>98</v>
      </c>
      <c r="P40" s="4">
        <v>87</v>
      </c>
      <c r="Q40" s="4">
        <v>73</v>
      </c>
      <c r="R40" s="4">
        <v>112</v>
      </c>
      <c r="S40" s="4">
        <v>118</v>
      </c>
      <c r="T40" s="4">
        <v>50</v>
      </c>
    </row>
    <row r="41" spans="1:20">
      <c r="A41" s="4">
        <v>226</v>
      </c>
      <c r="B41" s="4">
        <v>129</v>
      </c>
      <c r="C41" s="4" t="s">
        <v>51</v>
      </c>
      <c r="D41" s="4">
        <v>35</v>
      </c>
      <c r="E41" s="4">
        <v>68</v>
      </c>
      <c r="F41" s="4">
        <v>55</v>
      </c>
      <c r="G41" s="4">
        <v>46</v>
      </c>
      <c r="H41" s="4">
        <v>49</v>
      </c>
      <c r="I41" s="4">
        <v>78</v>
      </c>
      <c r="J41" s="4">
        <v>20</v>
      </c>
      <c r="K41" s="4">
        <v>40</v>
      </c>
      <c r="L41" s="4">
        <v>40</v>
      </c>
      <c r="M41" s="4">
        <v>16</v>
      </c>
      <c r="N41" s="4">
        <v>42</v>
      </c>
      <c r="O41" s="4">
        <v>22</v>
      </c>
      <c r="P41" s="4">
        <v>24</v>
      </c>
      <c r="Q41" s="4">
        <v>29</v>
      </c>
      <c r="R41" s="4">
        <v>30</v>
      </c>
      <c r="S41" s="4">
        <v>39</v>
      </c>
      <c r="T41" s="4">
        <v>56</v>
      </c>
    </row>
    <row r="42" spans="1:20">
      <c r="A42" s="4">
        <v>231</v>
      </c>
      <c r="B42" s="4">
        <v>134</v>
      </c>
      <c r="C42" s="4" t="s">
        <v>51</v>
      </c>
      <c r="D42" s="4">
        <v>23</v>
      </c>
      <c r="E42" s="4">
        <v>19</v>
      </c>
      <c r="F42" s="4">
        <v>17</v>
      </c>
      <c r="G42" s="4">
        <v>10</v>
      </c>
      <c r="H42" s="4">
        <v>32</v>
      </c>
      <c r="I42" s="4">
        <v>35</v>
      </c>
      <c r="J42" s="4">
        <v>21</v>
      </c>
      <c r="K42" s="4">
        <v>26</v>
      </c>
      <c r="L42" s="4">
        <v>38</v>
      </c>
      <c r="M42" s="4">
        <v>27</v>
      </c>
      <c r="N42" s="4">
        <v>60</v>
      </c>
      <c r="O42" s="4">
        <v>46</v>
      </c>
      <c r="P42" s="4">
        <v>35</v>
      </c>
      <c r="Q42" s="4">
        <v>29</v>
      </c>
      <c r="R42" s="4">
        <v>85</v>
      </c>
      <c r="S42" s="4">
        <v>106</v>
      </c>
      <c r="T42" s="4">
        <v>25</v>
      </c>
    </row>
    <row r="43" spans="1:20">
      <c r="A43" s="4">
        <v>83</v>
      </c>
      <c r="B43" s="4">
        <v>24</v>
      </c>
      <c r="C43" s="4" t="s">
        <v>52</v>
      </c>
      <c r="D43" s="4">
        <v>245</v>
      </c>
      <c r="E43" s="4">
        <v>303</v>
      </c>
      <c r="F43" s="4">
        <v>291</v>
      </c>
      <c r="G43" s="4">
        <v>284</v>
      </c>
      <c r="H43" s="4">
        <v>622</v>
      </c>
      <c r="I43" s="4">
        <v>779</v>
      </c>
      <c r="J43" s="4">
        <v>418</v>
      </c>
      <c r="K43" s="4">
        <v>320</v>
      </c>
      <c r="L43" s="4">
        <v>352</v>
      </c>
      <c r="M43" s="4">
        <v>379</v>
      </c>
      <c r="N43" s="4">
        <v>518</v>
      </c>
      <c r="O43" s="4">
        <v>904</v>
      </c>
      <c r="P43" s="4">
        <v>818</v>
      </c>
      <c r="Q43" s="4">
        <v>574</v>
      </c>
      <c r="R43" s="4">
        <v>901</v>
      </c>
      <c r="S43" s="4">
        <v>1212</v>
      </c>
      <c r="T43" s="4">
        <v>366</v>
      </c>
    </row>
    <row r="44" spans="1:20">
      <c r="A44" s="4">
        <v>99</v>
      </c>
      <c r="B44" s="4">
        <v>24</v>
      </c>
      <c r="C44" s="4" t="s">
        <v>52</v>
      </c>
      <c r="D44" s="4">
        <v>230</v>
      </c>
      <c r="E44" s="4">
        <v>350</v>
      </c>
      <c r="F44" s="4">
        <v>216</v>
      </c>
      <c r="G44" s="4">
        <v>164</v>
      </c>
      <c r="H44" s="4">
        <v>366</v>
      </c>
      <c r="I44" s="4">
        <v>465</v>
      </c>
      <c r="J44" s="4">
        <v>281</v>
      </c>
      <c r="K44" s="4">
        <v>234</v>
      </c>
      <c r="L44" s="4">
        <v>206</v>
      </c>
      <c r="M44" s="4">
        <v>190</v>
      </c>
      <c r="N44" s="4">
        <v>442</v>
      </c>
      <c r="O44" s="4">
        <v>732</v>
      </c>
      <c r="P44" s="4">
        <v>645</v>
      </c>
      <c r="Q44" s="4">
        <v>544</v>
      </c>
      <c r="R44" s="4">
        <v>1100</v>
      </c>
      <c r="S44" s="4">
        <v>954</v>
      </c>
      <c r="T44" s="4">
        <v>522</v>
      </c>
    </row>
    <row r="45" spans="1:20">
      <c r="A45" s="4">
        <v>105</v>
      </c>
      <c r="B45" s="4">
        <v>22</v>
      </c>
      <c r="C45" s="4" t="s">
        <v>52</v>
      </c>
      <c r="D45" s="4">
        <v>90</v>
      </c>
      <c r="E45" s="4">
        <v>115</v>
      </c>
      <c r="F45" s="4">
        <v>199</v>
      </c>
      <c r="G45" s="4">
        <v>66</v>
      </c>
      <c r="H45" s="4">
        <v>196</v>
      </c>
      <c r="I45" s="4">
        <v>524</v>
      </c>
      <c r="J45" s="4">
        <v>306</v>
      </c>
      <c r="K45" s="4">
        <v>128</v>
      </c>
      <c r="L45" s="4">
        <v>66</v>
      </c>
      <c r="M45" s="4">
        <v>216</v>
      </c>
      <c r="N45" s="4">
        <v>396</v>
      </c>
      <c r="O45" s="4">
        <v>690</v>
      </c>
      <c r="P45" s="4">
        <v>758</v>
      </c>
      <c r="Q45" s="4">
        <v>701</v>
      </c>
      <c r="R45" s="4">
        <v>1077</v>
      </c>
      <c r="S45" s="4">
        <v>800</v>
      </c>
      <c r="T45" s="4">
        <v>687</v>
      </c>
    </row>
    <row r="46" spans="1:20">
      <c r="A46" s="4">
        <v>116</v>
      </c>
      <c r="B46" s="4">
        <v>22</v>
      </c>
      <c r="C46" s="4" t="s">
        <v>52</v>
      </c>
      <c r="D46" s="4">
        <v>183</v>
      </c>
      <c r="E46" s="4">
        <v>194</v>
      </c>
      <c r="F46" s="4">
        <v>205</v>
      </c>
      <c r="G46" s="4">
        <v>120</v>
      </c>
      <c r="H46" s="4">
        <v>373</v>
      </c>
      <c r="I46" s="4">
        <v>683</v>
      </c>
      <c r="J46" s="4">
        <v>357</v>
      </c>
      <c r="K46" s="4">
        <v>226</v>
      </c>
      <c r="L46" s="4">
        <v>218</v>
      </c>
      <c r="M46" s="4">
        <v>328</v>
      </c>
      <c r="N46" s="4">
        <v>368</v>
      </c>
      <c r="O46" s="4">
        <v>204</v>
      </c>
      <c r="P46" s="4">
        <v>179</v>
      </c>
      <c r="Q46" s="4">
        <v>118</v>
      </c>
      <c r="R46" s="4">
        <v>182</v>
      </c>
      <c r="S46" s="4">
        <v>279</v>
      </c>
      <c r="T46" s="4">
        <v>1620</v>
      </c>
    </row>
    <row r="47" spans="1:20">
      <c r="A47" s="4">
        <v>130</v>
      </c>
      <c r="B47" s="4">
        <v>22</v>
      </c>
      <c r="C47" s="4" t="s">
        <v>52</v>
      </c>
      <c r="D47" s="4">
        <v>173</v>
      </c>
      <c r="E47" s="4">
        <v>164</v>
      </c>
      <c r="F47" s="4">
        <v>171</v>
      </c>
      <c r="G47" s="4">
        <v>192</v>
      </c>
      <c r="H47" s="4">
        <v>330</v>
      </c>
      <c r="I47" s="4">
        <v>371</v>
      </c>
      <c r="J47" s="4">
        <v>199</v>
      </c>
      <c r="K47" s="4">
        <v>162</v>
      </c>
      <c r="L47" s="4">
        <v>224</v>
      </c>
      <c r="M47" s="4">
        <v>183</v>
      </c>
      <c r="N47" s="4">
        <v>248</v>
      </c>
      <c r="O47" s="4">
        <v>444</v>
      </c>
      <c r="P47" s="4">
        <v>424</v>
      </c>
      <c r="Q47" s="4">
        <v>333</v>
      </c>
      <c r="R47" s="4">
        <v>422</v>
      </c>
      <c r="S47" s="4">
        <v>426</v>
      </c>
      <c r="T47" s="4">
        <v>265</v>
      </c>
    </row>
    <row r="48" spans="1:20">
      <c r="A48" s="4">
        <v>57</v>
      </c>
      <c r="B48" s="4">
        <v>28</v>
      </c>
      <c r="C48" s="4" t="s">
        <v>63</v>
      </c>
      <c r="D48" s="4">
        <v>577</v>
      </c>
      <c r="E48" s="4">
        <v>640</v>
      </c>
      <c r="F48" s="4">
        <v>505</v>
      </c>
      <c r="G48" s="4">
        <v>554</v>
      </c>
      <c r="H48" s="4">
        <v>924</v>
      </c>
      <c r="I48" s="4">
        <v>1013</v>
      </c>
      <c r="J48" s="4">
        <v>594</v>
      </c>
      <c r="K48" s="4">
        <v>592</v>
      </c>
      <c r="L48" s="4">
        <v>578</v>
      </c>
      <c r="M48" s="4">
        <v>429</v>
      </c>
      <c r="N48" s="4">
        <v>646</v>
      </c>
      <c r="O48" s="4">
        <v>670</v>
      </c>
      <c r="P48" s="4">
        <v>781</v>
      </c>
      <c r="Q48" s="4">
        <v>548</v>
      </c>
      <c r="R48" s="4">
        <v>893</v>
      </c>
      <c r="S48" s="4">
        <v>886</v>
      </c>
      <c r="T48" s="4">
        <v>692</v>
      </c>
    </row>
    <row r="49" spans="1:20">
      <c r="A49" s="4">
        <v>157</v>
      </c>
      <c r="B49" s="4">
        <v>74</v>
      </c>
      <c r="C49" s="4" t="s">
        <v>63</v>
      </c>
      <c r="D49" s="4">
        <v>250</v>
      </c>
      <c r="E49" s="4">
        <v>112</v>
      </c>
      <c r="F49" s="4">
        <v>123</v>
      </c>
      <c r="G49" s="4">
        <v>160</v>
      </c>
      <c r="H49" s="4">
        <v>271</v>
      </c>
      <c r="I49" s="4">
        <v>177</v>
      </c>
      <c r="J49" s="4">
        <v>125</v>
      </c>
      <c r="K49" s="4">
        <v>252</v>
      </c>
      <c r="L49" s="4">
        <v>228</v>
      </c>
      <c r="M49" s="4">
        <v>116</v>
      </c>
      <c r="N49" s="4">
        <v>98</v>
      </c>
      <c r="O49" s="4">
        <v>94</v>
      </c>
      <c r="P49" s="4">
        <v>246</v>
      </c>
      <c r="Q49" s="4">
        <v>134</v>
      </c>
      <c r="R49" s="4">
        <v>68</v>
      </c>
      <c r="S49" s="4">
        <v>108</v>
      </c>
      <c r="T49" s="4">
        <v>76</v>
      </c>
    </row>
    <row r="50" spans="1:20">
      <c r="A50" s="4">
        <v>2</v>
      </c>
      <c r="B50" s="4">
        <v>9</v>
      </c>
      <c r="C50" s="4" t="s">
        <v>42</v>
      </c>
      <c r="D50" s="4">
        <v>1423</v>
      </c>
      <c r="E50" s="4">
        <v>3401</v>
      </c>
      <c r="F50" s="4">
        <v>3020</v>
      </c>
      <c r="G50" s="4">
        <v>4156</v>
      </c>
      <c r="H50" s="4">
        <v>2531</v>
      </c>
      <c r="I50" s="4">
        <v>1046</v>
      </c>
      <c r="J50" s="4">
        <v>760</v>
      </c>
      <c r="K50" s="4">
        <v>1556</v>
      </c>
      <c r="L50" s="4">
        <v>3290</v>
      </c>
      <c r="M50" s="4">
        <v>960</v>
      </c>
      <c r="N50" s="4">
        <v>582</v>
      </c>
      <c r="O50" s="4">
        <v>794</v>
      </c>
      <c r="P50" s="4">
        <v>543</v>
      </c>
      <c r="Q50" s="4">
        <v>533</v>
      </c>
      <c r="R50" s="4">
        <v>253</v>
      </c>
      <c r="S50" s="4">
        <v>447</v>
      </c>
      <c r="T50" s="4">
        <v>759</v>
      </c>
    </row>
    <row r="51" spans="1:20">
      <c r="A51" s="4">
        <v>12</v>
      </c>
      <c r="B51" s="4">
        <v>21</v>
      </c>
      <c r="C51" s="4" t="s">
        <v>42</v>
      </c>
      <c r="D51" s="4">
        <v>548</v>
      </c>
      <c r="E51" s="4">
        <v>605</v>
      </c>
      <c r="F51" s="4">
        <v>771</v>
      </c>
      <c r="G51" s="4">
        <v>628</v>
      </c>
      <c r="H51" s="4">
        <v>446</v>
      </c>
      <c r="I51" s="4">
        <v>883</v>
      </c>
      <c r="J51" s="4">
        <v>532</v>
      </c>
      <c r="K51" s="4">
        <v>598</v>
      </c>
      <c r="L51" s="4">
        <v>520</v>
      </c>
      <c r="M51" s="4">
        <v>756</v>
      </c>
      <c r="N51" s="4">
        <v>400</v>
      </c>
      <c r="O51" s="4">
        <v>2026</v>
      </c>
      <c r="P51" s="4">
        <v>3106</v>
      </c>
      <c r="Q51" s="4">
        <v>3316</v>
      </c>
      <c r="R51" s="4">
        <v>1188</v>
      </c>
      <c r="S51" s="4">
        <v>1508</v>
      </c>
      <c r="T51" s="4">
        <v>1050</v>
      </c>
    </row>
    <row r="52" spans="1:20">
      <c r="A52" s="4">
        <v>27</v>
      </c>
      <c r="B52" s="4">
        <v>9</v>
      </c>
      <c r="C52" s="4" t="s">
        <v>42</v>
      </c>
      <c r="D52" s="4">
        <v>871</v>
      </c>
      <c r="E52" s="4">
        <v>2157</v>
      </c>
      <c r="F52" s="4">
        <v>1897</v>
      </c>
      <c r="G52" s="4">
        <v>2414</v>
      </c>
      <c r="H52" s="4">
        <v>1427</v>
      </c>
      <c r="I52" s="4">
        <v>624</v>
      </c>
      <c r="J52" s="4">
        <v>449</v>
      </c>
      <c r="K52" s="4">
        <v>918</v>
      </c>
      <c r="L52" s="4">
        <v>1774</v>
      </c>
      <c r="M52" s="4">
        <v>612</v>
      </c>
      <c r="N52" s="4">
        <v>368</v>
      </c>
      <c r="O52" s="4">
        <v>346</v>
      </c>
      <c r="P52" s="4">
        <v>237</v>
      </c>
      <c r="Q52" s="4">
        <v>300</v>
      </c>
      <c r="R52" s="4">
        <v>121</v>
      </c>
      <c r="S52" s="4">
        <v>227</v>
      </c>
      <c r="T52" s="4">
        <v>452</v>
      </c>
    </row>
    <row r="53" spans="1:20">
      <c r="A53" s="4">
        <v>56</v>
      </c>
      <c r="B53" s="4">
        <v>14</v>
      </c>
      <c r="C53" s="4" t="s">
        <v>42</v>
      </c>
      <c r="D53" s="4">
        <v>1323</v>
      </c>
      <c r="E53" s="4">
        <v>768</v>
      </c>
      <c r="F53" s="4">
        <v>786</v>
      </c>
      <c r="G53" s="4">
        <v>1074</v>
      </c>
      <c r="H53" s="4">
        <v>1993</v>
      </c>
      <c r="I53" s="4">
        <v>753</v>
      </c>
      <c r="J53" s="4">
        <v>333</v>
      </c>
      <c r="K53" s="4">
        <v>1506</v>
      </c>
      <c r="L53" s="4">
        <v>1524</v>
      </c>
      <c r="M53" s="4">
        <v>225</v>
      </c>
      <c r="N53" s="4">
        <v>556</v>
      </c>
      <c r="O53" s="4">
        <v>160</v>
      </c>
      <c r="P53" s="4">
        <v>208</v>
      </c>
      <c r="Q53" s="4">
        <v>139</v>
      </c>
      <c r="R53" s="4">
        <v>106</v>
      </c>
      <c r="S53" s="4">
        <v>168</v>
      </c>
      <c r="T53" s="4">
        <v>247</v>
      </c>
    </row>
    <row r="54" spans="1:20">
      <c r="A54" s="4">
        <v>64</v>
      </c>
      <c r="B54" s="4">
        <v>31</v>
      </c>
      <c r="C54" s="4" t="s">
        <v>42</v>
      </c>
      <c r="D54" s="4">
        <v>476</v>
      </c>
      <c r="E54" s="4">
        <v>515</v>
      </c>
      <c r="F54" s="4">
        <v>611</v>
      </c>
      <c r="G54" s="4">
        <v>1110</v>
      </c>
      <c r="H54" s="4">
        <v>2383</v>
      </c>
      <c r="I54" s="4">
        <v>425</v>
      </c>
      <c r="J54" s="4">
        <v>242</v>
      </c>
      <c r="K54" s="4">
        <v>508</v>
      </c>
      <c r="L54" s="4">
        <v>1132</v>
      </c>
      <c r="M54" s="4">
        <v>337</v>
      </c>
      <c r="N54" s="4">
        <v>696</v>
      </c>
      <c r="O54" s="4">
        <v>376</v>
      </c>
      <c r="P54" s="4">
        <v>439</v>
      </c>
      <c r="Q54" s="4">
        <v>755</v>
      </c>
      <c r="R54" s="4">
        <v>188</v>
      </c>
      <c r="S54" s="4">
        <v>455</v>
      </c>
      <c r="T54" s="4">
        <v>191</v>
      </c>
    </row>
    <row r="55" spans="1:20">
      <c r="A55" s="4">
        <v>71</v>
      </c>
      <c r="B55" s="4">
        <v>14</v>
      </c>
      <c r="C55" s="4" t="s">
        <v>42</v>
      </c>
      <c r="D55" s="4">
        <v>1003</v>
      </c>
      <c r="E55" s="4">
        <v>292</v>
      </c>
      <c r="F55" s="4">
        <v>645</v>
      </c>
      <c r="G55" s="4">
        <v>1376</v>
      </c>
      <c r="H55" s="4">
        <v>2144</v>
      </c>
      <c r="I55" s="4">
        <v>569</v>
      </c>
      <c r="J55" s="4">
        <v>209</v>
      </c>
      <c r="K55" s="4">
        <v>1206</v>
      </c>
      <c r="L55" s="4">
        <v>1622</v>
      </c>
      <c r="M55" s="4">
        <v>182</v>
      </c>
      <c r="N55" s="4">
        <v>426</v>
      </c>
      <c r="O55" s="4">
        <v>58</v>
      </c>
      <c r="P55" s="4">
        <v>138</v>
      </c>
      <c r="Q55" s="4">
        <v>41</v>
      </c>
      <c r="R55" s="4">
        <v>33</v>
      </c>
      <c r="S55" s="4">
        <v>58</v>
      </c>
      <c r="T55" s="4">
        <v>62</v>
      </c>
    </row>
    <row r="56" spans="1:20">
      <c r="A56" s="4">
        <v>79</v>
      </c>
      <c r="B56" s="4">
        <v>27</v>
      </c>
      <c r="C56" s="4" t="s">
        <v>42</v>
      </c>
      <c r="D56" s="4">
        <v>1131</v>
      </c>
      <c r="E56" s="4">
        <v>562</v>
      </c>
      <c r="F56" s="4">
        <v>692</v>
      </c>
      <c r="G56" s="4">
        <v>1050</v>
      </c>
      <c r="H56" s="4">
        <v>1272</v>
      </c>
      <c r="I56" s="4">
        <v>509</v>
      </c>
      <c r="J56" s="4">
        <v>239</v>
      </c>
      <c r="K56" s="4">
        <v>1332</v>
      </c>
      <c r="L56" s="4">
        <v>1468</v>
      </c>
      <c r="M56" s="4">
        <v>158</v>
      </c>
      <c r="N56" s="4">
        <v>390</v>
      </c>
      <c r="O56" s="4">
        <v>120</v>
      </c>
      <c r="P56" s="4">
        <v>174</v>
      </c>
      <c r="Q56" s="4">
        <v>132</v>
      </c>
      <c r="R56" s="4">
        <v>93</v>
      </c>
      <c r="S56" s="4">
        <v>144</v>
      </c>
      <c r="T56" s="4">
        <v>154</v>
      </c>
    </row>
    <row r="57" spans="1:20">
      <c r="A57" s="4">
        <v>113</v>
      </c>
      <c r="B57" s="4">
        <v>14</v>
      </c>
      <c r="C57" s="4" t="s">
        <v>42</v>
      </c>
      <c r="D57" s="4">
        <v>667</v>
      </c>
      <c r="E57" s="4">
        <v>333</v>
      </c>
      <c r="F57" s="4">
        <v>380</v>
      </c>
      <c r="G57" s="4">
        <v>676</v>
      </c>
      <c r="H57" s="4">
        <v>971</v>
      </c>
      <c r="I57" s="4">
        <v>329</v>
      </c>
      <c r="J57" s="4">
        <v>171</v>
      </c>
      <c r="K57" s="4">
        <v>770</v>
      </c>
      <c r="L57" s="4">
        <v>884</v>
      </c>
      <c r="M57" s="4">
        <v>134</v>
      </c>
      <c r="N57" s="4">
        <v>274</v>
      </c>
      <c r="O57" s="4">
        <v>52</v>
      </c>
      <c r="P57" s="4">
        <v>106</v>
      </c>
      <c r="Q57" s="4">
        <v>78</v>
      </c>
      <c r="R57" s="4">
        <v>36</v>
      </c>
      <c r="S57" s="4">
        <v>74</v>
      </c>
      <c r="T57" s="4">
        <v>95</v>
      </c>
    </row>
    <row r="58" spans="1:20">
      <c r="A58" s="4">
        <v>149</v>
      </c>
      <c r="B58" s="4">
        <v>9</v>
      </c>
      <c r="C58" s="4" t="s">
        <v>42</v>
      </c>
      <c r="D58" s="4">
        <v>154</v>
      </c>
      <c r="E58" s="4">
        <v>390</v>
      </c>
      <c r="F58" s="4">
        <v>349</v>
      </c>
      <c r="G58" s="4">
        <v>570</v>
      </c>
      <c r="H58" s="4">
        <v>533</v>
      </c>
      <c r="I58" s="4">
        <v>114</v>
      </c>
      <c r="J58" s="4">
        <v>75</v>
      </c>
      <c r="K58" s="4">
        <v>168</v>
      </c>
      <c r="L58" s="4">
        <v>352</v>
      </c>
      <c r="M58" s="4">
        <v>151</v>
      </c>
      <c r="N58" s="4">
        <v>56</v>
      </c>
      <c r="O58" s="4">
        <v>102</v>
      </c>
      <c r="P58" s="4">
        <v>63</v>
      </c>
      <c r="Q58" s="4">
        <v>50</v>
      </c>
      <c r="R58" s="4">
        <v>25</v>
      </c>
      <c r="S58" s="4">
        <v>52</v>
      </c>
      <c r="T58" s="4">
        <v>87</v>
      </c>
    </row>
    <row r="59" spans="1:20">
      <c r="A59" s="4">
        <v>158</v>
      </c>
      <c r="B59" s="4">
        <v>27</v>
      </c>
      <c r="C59" s="4" t="s">
        <v>42</v>
      </c>
      <c r="D59" s="4">
        <v>297</v>
      </c>
      <c r="E59" s="4">
        <v>146</v>
      </c>
      <c r="F59" s="4">
        <v>182</v>
      </c>
      <c r="G59" s="4">
        <v>224</v>
      </c>
      <c r="H59" s="4">
        <v>526</v>
      </c>
      <c r="I59" s="4">
        <v>136</v>
      </c>
      <c r="J59" s="4">
        <v>61</v>
      </c>
      <c r="K59" s="4">
        <v>338</v>
      </c>
      <c r="L59" s="4">
        <v>420</v>
      </c>
      <c r="M59" s="4">
        <v>35</v>
      </c>
      <c r="N59" s="4">
        <v>96</v>
      </c>
      <c r="O59" s="4">
        <v>24</v>
      </c>
      <c r="P59" s="4">
        <v>33</v>
      </c>
      <c r="Q59" s="4">
        <v>17</v>
      </c>
      <c r="R59" s="4">
        <v>16</v>
      </c>
      <c r="S59" s="4">
        <v>21</v>
      </c>
      <c r="T59" s="4">
        <v>30</v>
      </c>
    </row>
    <row r="60" spans="1:20">
      <c r="A60" s="4">
        <v>187</v>
      </c>
      <c r="B60" s="4">
        <v>97</v>
      </c>
      <c r="C60" s="4" t="s">
        <v>42</v>
      </c>
      <c r="D60" s="4">
        <v>78</v>
      </c>
      <c r="E60" s="4">
        <v>63</v>
      </c>
      <c r="F60" s="4">
        <v>77</v>
      </c>
      <c r="G60" s="4">
        <v>78</v>
      </c>
      <c r="H60" s="4">
        <v>122</v>
      </c>
      <c r="I60" s="4">
        <v>87</v>
      </c>
      <c r="J60" s="4">
        <v>40</v>
      </c>
      <c r="K60" s="4">
        <v>64</v>
      </c>
      <c r="L60" s="4">
        <v>82</v>
      </c>
      <c r="M60" s="4">
        <v>47</v>
      </c>
      <c r="N60" s="4">
        <v>42</v>
      </c>
      <c r="O60" s="4">
        <v>132</v>
      </c>
      <c r="P60" s="4">
        <v>174</v>
      </c>
      <c r="Q60" s="4">
        <v>184</v>
      </c>
      <c r="R60" s="4">
        <v>86</v>
      </c>
      <c r="S60" s="4">
        <v>114</v>
      </c>
      <c r="T60" s="4">
        <v>111</v>
      </c>
    </row>
    <row r="61" spans="1:20">
      <c r="A61" s="4">
        <v>3</v>
      </c>
      <c r="B61" s="4">
        <v>3</v>
      </c>
      <c r="C61" s="4" t="s">
        <v>43</v>
      </c>
      <c r="D61" s="4">
        <v>640</v>
      </c>
      <c r="E61" s="4">
        <v>792</v>
      </c>
      <c r="F61" s="4">
        <v>848</v>
      </c>
      <c r="G61" s="4">
        <v>644</v>
      </c>
      <c r="H61" s="4">
        <v>2082</v>
      </c>
      <c r="I61" s="4">
        <v>1552</v>
      </c>
      <c r="J61" s="4">
        <v>1055</v>
      </c>
      <c r="K61" s="4">
        <v>608</v>
      </c>
      <c r="L61" s="4">
        <v>790</v>
      </c>
      <c r="M61" s="4">
        <v>945</v>
      </c>
      <c r="N61" s="4">
        <v>748</v>
      </c>
      <c r="O61" s="4">
        <v>2604</v>
      </c>
      <c r="P61" s="4">
        <v>2261</v>
      </c>
      <c r="Q61" s="4">
        <v>3110</v>
      </c>
      <c r="R61" s="4">
        <v>706</v>
      </c>
      <c r="S61" s="4">
        <v>2026</v>
      </c>
      <c r="T61" s="4">
        <v>1404</v>
      </c>
    </row>
    <row r="62" spans="1:20">
      <c r="A62" s="4">
        <v>5</v>
      </c>
      <c r="B62" s="4">
        <v>3</v>
      </c>
      <c r="C62" s="4" t="s">
        <v>43</v>
      </c>
      <c r="D62" s="4">
        <v>665</v>
      </c>
      <c r="E62" s="4">
        <v>766</v>
      </c>
      <c r="F62" s="4">
        <v>1027</v>
      </c>
      <c r="G62" s="4">
        <v>698</v>
      </c>
      <c r="H62" s="4">
        <v>2561</v>
      </c>
      <c r="I62" s="4">
        <v>1730</v>
      </c>
      <c r="J62" s="4">
        <v>937</v>
      </c>
      <c r="K62" s="4">
        <v>630</v>
      </c>
      <c r="L62" s="4">
        <v>932</v>
      </c>
      <c r="M62" s="4">
        <v>1050</v>
      </c>
      <c r="N62" s="4">
        <v>658</v>
      </c>
      <c r="O62" s="4">
        <v>2246</v>
      </c>
      <c r="P62" s="4">
        <v>2055</v>
      </c>
      <c r="Q62" s="4">
        <v>2605</v>
      </c>
      <c r="R62" s="4">
        <v>534</v>
      </c>
      <c r="S62" s="4">
        <v>1966</v>
      </c>
      <c r="T62" s="4">
        <v>1098</v>
      </c>
    </row>
    <row r="63" spans="1:20">
      <c r="A63" s="4">
        <v>14</v>
      </c>
      <c r="B63" s="4">
        <v>3</v>
      </c>
      <c r="C63" s="4" t="s">
        <v>43</v>
      </c>
      <c r="D63" s="4">
        <v>569</v>
      </c>
      <c r="E63" s="4">
        <v>855</v>
      </c>
      <c r="F63" s="4">
        <v>750</v>
      </c>
      <c r="G63" s="4">
        <v>410</v>
      </c>
      <c r="H63" s="4">
        <v>1450</v>
      </c>
      <c r="I63" s="4">
        <v>1154</v>
      </c>
      <c r="J63" s="4">
        <v>857</v>
      </c>
      <c r="K63" s="4">
        <v>434</v>
      </c>
      <c r="L63" s="4">
        <v>636</v>
      </c>
      <c r="M63" s="4">
        <v>645</v>
      </c>
      <c r="N63" s="4">
        <v>566</v>
      </c>
      <c r="O63" s="4">
        <v>2382</v>
      </c>
      <c r="P63" s="4">
        <v>1455</v>
      </c>
      <c r="Q63" s="4">
        <v>2307</v>
      </c>
      <c r="R63" s="4">
        <v>797</v>
      </c>
      <c r="S63" s="4">
        <v>1739</v>
      </c>
      <c r="T63" s="4">
        <v>1637</v>
      </c>
    </row>
    <row r="64" spans="1:20">
      <c r="A64" s="4">
        <v>15</v>
      </c>
      <c r="B64" s="4">
        <v>3</v>
      </c>
      <c r="C64" s="4" t="s">
        <v>43</v>
      </c>
      <c r="D64" s="4">
        <v>544</v>
      </c>
      <c r="E64" s="4">
        <v>577</v>
      </c>
      <c r="F64" s="4">
        <v>830</v>
      </c>
      <c r="G64" s="4">
        <v>602</v>
      </c>
      <c r="H64" s="4">
        <v>2241</v>
      </c>
      <c r="I64" s="4">
        <v>1474</v>
      </c>
      <c r="J64" s="4">
        <v>708</v>
      </c>
      <c r="K64" s="4">
        <v>546</v>
      </c>
      <c r="L64" s="4">
        <v>872</v>
      </c>
      <c r="M64" s="4">
        <v>973</v>
      </c>
      <c r="N64" s="4">
        <v>518</v>
      </c>
      <c r="O64" s="4">
        <v>2028</v>
      </c>
      <c r="P64" s="4">
        <v>1852</v>
      </c>
      <c r="Q64" s="4">
        <v>1865</v>
      </c>
      <c r="R64" s="4">
        <v>370</v>
      </c>
      <c r="S64" s="4">
        <v>1398</v>
      </c>
      <c r="T64" s="4">
        <v>860</v>
      </c>
    </row>
    <row r="65" spans="1:20">
      <c r="A65" s="4">
        <v>55</v>
      </c>
      <c r="B65" s="4">
        <v>3</v>
      </c>
      <c r="C65" s="4" t="s">
        <v>43</v>
      </c>
      <c r="D65" s="4">
        <v>275</v>
      </c>
      <c r="E65" s="4">
        <v>408</v>
      </c>
      <c r="F65" s="4">
        <v>550</v>
      </c>
      <c r="G65" s="4">
        <v>342</v>
      </c>
      <c r="H65" s="4">
        <v>1502</v>
      </c>
      <c r="I65" s="4">
        <v>762</v>
      </c>
      <c r="J65" s="4">
        <v>382</v>
      </c>
      <c r="K65" s="4">
        <v>332</v>
      </c>
      <c r="L65" s="4">
        <v>414</v>
      </c>
      <c r="M65" s="4">
        <v>508</v>
      </c>
      <c r="N65" s="4">
        <v>472</v>
      </c>
      <c r="O65" s="4">
        <v>1114</v>
      </c>
      <c r="P65" s="4">
        <v>1484</v>
      </c>
      <c r="Q65" s="4">
        <v>1558</v>
      </c>
      <c r="R65" s="4">
        <v>414</v>
      </c>
      <c r="S65" s="4">
        <v>844</v>
      </c>
      <c r="T65" s="4">
        <v>776</v>
      </c>
    </row>
    <row r="66" spans="1:20">
      <c r="A66" s="4">
        <v>81</v>
      </c>
      <c r="B66" s="4">
        <v>3</v>
      </c>
      <c r="C66" s="4" t="s">
        <v>43</v>
      </c>
      <c r="D66" s="4">
        <v>243</v>
      </c>
      <c r="E66" s="4">
        <v>244</v>
      </c>
      <c r="F66" s="4">
        <v>424</v>
      </c>
      <c r="G66" s="4">
        <v>290</v>
      </c>
      <c r="H66" s="4">
        <v>1294</v>
      </c>
      <c r="I66" s="4">
        <v>671</v>
      </c>
      <c r="J66" s="4">
        <v>361</v>
      </c>
      <c r="K66" s="4">
        <v>282</v>
      </c>
      <c r="L66" s="4">
        <v>414</v>
      </c>
      <c r="M66" s="4">
        <v>418</v>
      </c>
      <c r="N66" s="4">
        <v>354</v>
      </c>
      <c r="O66" s="4">
        <v>780</v>
      </c>
      <c r="P66" s="4">
        <v>1113</v>
      </c>
      <c r="Q66" s="4">
        <v>1105</v>
      </c>
      <c r="R66" s="4">
        <v>309</v>
      </c>
      <c r="S66" s="4">
        <v>792</v>
      </c>
      <c r="T66" s="4">
        <v>354</v>
      </c>
    </row>
    <row r="67" spans="1:20">
      <c r="A67" s="4">
        <v>86</v>
      </c>
      <c r="B67" s="4">
        <v>3</v>
      </c>
      <c r="C67" s="4" t="s">
        <v>43</v>
      </c>
      <c r="D67" s="4">
        <v>243</v>
      </c>
      <c r="E67" s="4">
        <v>267</v>
      </c>
      <c r="F67" s="4">
        <v>426</v>
      </c>
      <c r="G67" s="4">
        <v>394</v>
      </c>
      <c r="H67" s="4">
        <v>1324</v>
      </c>
      <c r="I67" s="4">
        <v>905</v>
      </c>
      <c r="J67" s="4">
        <v>397</v>
      </c>
      <c r="K67" s="4">
        <v>298</v>
      </c>
      <c r="L67" s="4">
        <v>482</v>
      </c>
      <c r="M67" s="4">
        <v>561</v>
      </c>
      <c r="N67" s="4">
        <v>224</v>
      </c>
      <c r="O67" s="4">
        <v>1010</v>
      </c>
      <c r="P67" s="4">
        <v>698</v>
      </c>
      <c r="Q67" s="4">
        <v>735</v>
      </c>
      <c r="R67" s="4">
        <v>129</v>
      </c>
      <c r="S67" s="4">
        <v>722</v>
      </c>
      <c r="T67" s="4">
        <v>297</v>
      </c>
    </row>
    <row r="68" spans="1:20">
      <c r="A68" s="4">
        <v>92</v>
      </c>
      <c r="B68" s="4">
        <v>3</v>
      </c>
      <c r="C68" s="4" t="s">
        <v>43</v>
      </c>
      <c r="D68" s="4">
        <v>186</v>
      </c>
      <c r="E68" s="4">
        <v>183</v>
      </c>
      <c r="F68" s="4">
        <v>390</v>
      </c>
      <c r="G68" s="4">
        <v>370</v>
      </c>
      <c r="H68" s="4">
        <v>1372</v>
      </c>
      <c r="I68" s="4">
        <v>868</v>
      </c>
      <c r="J68" s="4">
        <v>307</v>
      </c>
      <c r="K68" s="4">
        <v>232</v>
      </c>
      <c r="L68" s="4">
        <v>466</v>
      </c>
      <c r="M68" s="4">
        <v>520</v>
      </c>
      <c r="N68" s="4">
        <v>208</v>
      </c>
      <c r="O68" s="4">
        <v>842</v>
      </c>
      <c r="P68" s="4">
        <v>693</v>
      </c>
      <c r="Q68" s="4">
        <v>692</v>
      </c>
      <c r="R68" s="4">
        <v>119</v>
      </c>
      <c r="S68" s="4">
        <v>629</v>
      </c>
      <c r="T68" s="4">
        <v>218</v>
      </c>
    </row>
    <row r="69" spans="1:20">
      <c r="A69" s="4">
        <v>115</v>
      </c>
      <c r="B69" s="4">
        <v>3</v>
      </c>
      <c r="C69" s="4" t="s">
        <v>43</v>
      </c>
      <c r="D69" s="4">
        <v>164</v>
      </c>
      <c r="E69" s="4">
        <v>127</v>
      </c>
      <c r="F69" s="4">
        <v>267</v>
      </c>
      <c r="G69" s="4">
        <v>270</v>
      </c>
      <c r="H69" s="4">
        <v>934</v>
      </c>
      <c r="I69" s="4">
        <v>613</v>
      </c>
      <c r="J69" s="4">
        <v>224</v>
      </c>
      <c r="K69" s="4">
        <v>182</v>
      </c>
      <c r="L69" s="4">
        <v>358</v>
      </c>
      <c r="M69" s="4">
        <v>421</v>
      </c>
      <c r="N69" s="4">
        <v>186</v>
      </c>
      <c r="O69" s="4">
        <v>650</v>
      </c>
      <c r="P69" s="4">
        <v>542</v>
      </c>
      <c r="Q69" s="4">
        <v>367</v>
      </c>
      <c r="R69" s="4">
        <v>80</v>
      </c>
      <c r="S69" s="4">
        <v>384</v>
      </c>
      <c r="T69" s="4">
        <v>117</v>
      </c>
    </row>
    <row r="70" spans="1:20">
      <c r="A70" s="4">
        <v>167</v>
      </c>
      <c r="B70" s="4">
        <v>80</v>
      </c>
      <c r="C70" s="4" t="s">
        <v>65</v>
      </c>
      <c r="D70" s="4">
        <v>170</v>
      </c>
      <c r="E70" s="4">
        <v>122</v>
      </c>
      <c r="F70" s="4">
        <v>110</v>
      </c>
      <c r="G70" s="4">
        <v>198</v>
      </c>
      <c r="H70" s="4">
        <v>255</v>
      </c>
      <c r="I70" s="4">
        <v>124</v>
      </c>
      <c r="J70" s="4">
        <v>59</v>
      </c>
      <c r="K70" s="4">
        <v>228</v>
      </c>
      <c r="L70" s="4">
        <v>228</v>
      </c>
      <c r="M70" s="4">
        <v>62</v>
      </c>
      <c r="N70" s="4">
        <v>72</v>
      </c>
      <c r="O70" s="4">
        <v>160</v>
      </c>
      <c r="P70" s="4">
        <v>136</v>
      </c>
      <c r="Q70" s="4">
        <v>92</v>
      </c>
      <c r="R70" s="4">
        <v>38</v>
      </c>
      <c r="S70" s="4">
        <v>111</v>
      </c>
      <c r="T70" s="4">
        <v>119</v>
      </c>
    </row>
    <row r="71" spans="1:20">
      <c r="A71" s="4">
        <v>13</v>
      </c>
      <c r="B71" s="4">
        <v>6</v>
      </c>
      <c r="C71" s="4" t="s">
        <v>44</v>
      </c>
      <c r="D71" s="4">
        <v>945</v>
      </c>
      <c r="E71" s="4">
        <v>966</v>
      </c>
      <c r="F71" s="4">
        <v>1578</v>
      </c>
      <c r="G71" s="4">
        <v>1536</v>
      </c>
      <c r="H71" s="4">
        <v>1254</v>
      </c>
      <c r="I71" s="4">
        <v>1838</v>
      </c>
      <c r="J71" s="4">
        <v>939</v>
      </c>
      <c r="K71" s="4">
        <v>1104</v>
      </c>
      <c r="L71" s="4">
        <v>1900</v>
      </c>
      <c r="M71" s="4">
        <v>824</v>
      </c>
      <c r="N71" s="4">
        <v>958</v>
      </c>
      <c r="O71" s="4">
        <v>888</v>
      </c>
      <c r="P71" s="4">
        <v>1080</v>
      </c>
      <c r="Q71" s="4">
        <v>1462</v>
      </c>
      <c r="R71" s="4">
        <v>332</v>
      </c>
      <c r="S71" s="4">
        <v>482</v>
      </c>
      <c r="T71" s="4">
        <v>738</v>
      </c>
    </row>
    <row r="72" spans="1:20">
      <c r="A72" s="4">
        <v>16</v>
      </c>
      <c r="B72" s="4">
        <v>6</v>
      </c>
      <c r="C72" s="4" t="s">
        <v>44</v>
      </c>
      <c r="D72" s="4">
        <v>1154</v>
      </c>
      <c r="E72" s="4">
        <v>1167</v>
      </c>
      <c r="F72" s="4">
        <v>1174</v>
      </c>
      <c r="G72" s="4">
        <v>1354</v>
      </c>
      <c r="H72" s="4">
        <v>1024</v>
      </c>
      <c r="I72" s="4">
        <v>1557</v>
      </c>
      <c r="J72" s="4">
        <v>748</v>
      </c>
      <c r="K72" s="4">
        <v>1226</v>
      </c>
      <c r="L72" s="4">
        <v>1892</v>
      </c>
      <c r="M72" s="4">
        <v>678</v>
      </c>
      <c r="N72" s="4">
        <v>844</v>
      </c>
      <c r="O72" s="4">
        <v>1102</v>
      </c>
      <c r="P72" s="4">
        <v>1043</v>
      </c>
      <c r="Q72" s="4">
        <v>1359</v>
      </c>
      <c r="R72" s="4">
        <v>432</v>
      </c>
      <c r="S72" s="4">
        <v>698</v>
      </c>
      <c r="T72" s="4">
        <v>725</v>
      </c>
    </row>
    <row r="73" spans="1:20">
      <c r="A73" s="4">
        <v>40</v>
      </c>
      <c r="B73" s="4">
        <v>6</v>
      </c>
      <c r="C73" s="4" t="s">
        <v>44</v>
      </c>
      <c r="D73" s="4">
        <v>702</v>
      </c>
      <c r="E73" s="4">
        <v>429</v>
      </c>
      <c r="F73" s="4">
        <v>1093</v>
      </c>
      <c r="G73" s="4">
        <v>1412</v>
      </c>
      <c r="H73" s="4">
        <v>1012</v>
      </c>
      <c r="I73" s="4">
        <v>1478</v>
      </c>
      <c r="J73" s="4">
        <v>566</v>
      </c>
      <c r="K73" s="4">
        <v>848</v>
      </c>
      <c r="L73" s="4">
        <v>1586</v>
      </c>
      <c r="M73" s="4">
        <v>743</v>
      </c>
      <c r="N73" s="4">
        <v>672</v>
      </c>
      <c r="O73" s="4">
        <v>546</v>
      </c>
      <c r="P73" s="4">
        <v>946</v>
      </c>
      <c r="Q73" s="4">
        <v>684</v>
      </c>
      <c r="R73" s="4">
        <v>194</v>
      </c>
      <c r="S73" s="4">
        <v>310</v>
      </c>
      <c r="T73" s="4">
        <v>261</v>
      </c>
    </row>
    <row r="74" spans="1:20">
      <c r="A74" s="4">
        <v>43</v>
      </c>
      <c r="B74" s="4">
        <v>6</v>
      </c>
      <c r="C74" s="4" t="s">
        <v>44</v>
      </c>
      <c r="D74" s="4">
        <v>678</v>
      </c>
      <c r="E74" s="4">
        <v>723</v>
      </c>
      <c r="F74" s="4">
        <v>524</v>
      </c>
      <c r="G74" s="4">
        <v>590</v>
      </c>
      <c r="H74" s="4">
        <v>1038</v>
      </c>
      <c r="I74" s="4">
        <v>683</v>
      </c>
      <c r="J74" s="4">
        <v>396</v>
      </c>
      <c r="K74" s="4">
        <v>682</v>
      </c>
      <c r="L74" s="4">
        <v>788</v>
      </c>
      <c r="M74" s="4">
        <v>362</v>
      </c>
      <c r="N74" s="4">
        <v>434</v>
      </c>
      <c r="O74" s="4">
        <v>2040</v>
      </c>
      <c r="P74" s="4">
        <v>703</v>
      </c>
      <c r="Q74" s="4">
        <v>1342</v>
      </c>
      <c r="R74" s="4">
        <v>334</v>
      </c>
      <c r="S74" s="4">
        <v>1163</v>
      </c>
      <c r="T74" s="4">
        <v>699</v>
      </c>
    </row>
    <row r="75" spans="1:20">
      <c r="A75" s="4">
        <v>52</v>
      </c>
      <c r="B75" s="4">
        <v>6</v>
      </c>
      <c r="C75" s="4" t="s">
        <v>44</v>
      </c>
      <c r="D75" s="4">
        <v>785</v>
      </c>
      <c r="E75" s="4">
        <v>559</v>
      </c>
      <c r="F75" s="4">
        <v>808</v>
      </c>
      <c r="G75" s="4">
        <v>848</v>
      </c>
      <c r="H75" s="4">
        <v>988</v>
      </c>
      <c r="I75" s="4">
        <v>748</v>
      </c>
      <c r="J75" s="4">
        <v>483</v>
      </c>
      <c r="K75" s="4">
        <v>894</v>
      </c>
      <c r="L75" s="4">
        <v>1074</v>
      </c>
      <c r="M75" s="4">
        <v>557</v>
      </c>
      <c r="N75" s="4">
        <v>446</v>
      </c>
      <c r="O75" s="4">
        <v>1142</v>
      </c>
      <c r="P75" s="4">
        <v>742</v>
      </c>
      <c r="Q75" s="4">
        <v>839</v>
      </c>
      <c r="R75" s="4">
        <v>206</v>
      </c>
      <c r="S75" s="4">
        <v>849</v>
      </c>
      <c r="T75" s="4">
        <v>338</v>
      </c>
    </row>
    <row r="76" spans="1:20">
      <c r="A76" s="4">
        <v>68</v>
      </c>
      <c r="B76" s="4">
        <v>6</v>
      </c>
      <c r="C76" s="4" t="s">
        <v>44</v>
      </c>
      <c r="D76" s="4">
        <v>512</v>
      </c>
      <c r="E76" s="4">
        <v>708</v>
      </c>
      <c r="F76" s="4">
        <v>799</v>
      </c>
      <c r="G76" s="4">
        <v>688</v>
      </c>
      <c r="H76" s="4">
        <v>435</v>
      </c>
      <c r="I76" s="4">
        <v>770</v>
      </c>
      <c r="J76" s="4">
        <v>490</v>
      </c>
      <c r="K76" s="4">
        <v>596</v>
      </c>
      <c r="L76" s="4">
        <v>782</v>
      </c>
      <c r="M76" s="4">
        <v>447</v>
      </c>
      <c r="N76" s="4">
        <v>616</v>
      </c>
      <c r="O76" s="4">
        <v>358</v>
      </c>
      <c r="P76" s="4">
        <v>638</v>
      </c>
      <c r="Q76" s="4">
        <v>1254</v>
      </c>
      <c r="R76" s="4">
        <v>307</v>
      </c>
      <c r="S76" s="4">
        <v>357</v>
      </c>
      <c r="T76" s="4">
        <v>644</v>
      </c>
    </row>
    <row r="77" spans="1:20">
      <c r="A77" s="4">
        <v>95</v>
      </c>
      <c r="B77" s="4">
        <v>6</v>
      </c>
      <c r="C77" s="4" t="s">
        <v>44</v>
      </c>
      <c r="D77" s="4">
        <v>297</v>
      </c>
      <c r="E77" s="4">
        <v>241</v>
      </c>
      <c r="F77" s="4">
        <v>768</v>
      </c>
      <c r="G77" s="4">
        <v>906</v>
      </c>
      <c r="H77" s="4">
        <v>646</v>
      </c>
      <c r="I77" s="4">
        <v>913</v>
      </c>
      <c r="J77" s="4">
        <v>270</v>
      </c>
      <c r="K77" s="4">
        <v>466</v>
      </c>
      <c r="L77" s="4">
        <v>1062</v>
      </c>
      <c r="M77" s="4">
        <v>482</v>
      </c>
      <c r="N77" s="4">
        <v>372</v>
      </c>
      <c r="O77" s="4">
        <v>286</v>
      </c>
      <c r="P77" s="4">
        <v>603</v>
      </c>
      <c r="Q77" s="4">
        <v>350</v>
      </c>
      <c r="R77" s="4">
        <v>114</v>
      </c>
      <c r="S77" s="4">
        <v>115</v>
      </c>
      <c r="T77" s="4">
        <v>143</v>
      </c>
    </row>
    <row r="78" spans="1:20">
      <c r="A78" s="4">
        <v>98</v>
      </c>
      <c r="B78" s="4">
        <v>6</v>
      </c>
      <c r="C78" s="4" t="s">
        <v>44</v>
      </c>
      <c r="D78" s="4">
        <v>508</v>
      </c>
      <c r="E78" s="4">
        <v>309</v>
      </c>
      <c r="F78" s="4">
        <v>547</v>
      </c>
      <c r="G78" s="4">
        <v>530</v>
      </c>
      <c r="H78" s="4">
        <v>607</v>
      </c>
      <c r="I78" s="4">
        <v>490</v>
      </c>
      <c r="J78" s="4">
        <v>295</v>
      </c>
      <c r="K78" s="4">
        <v>604</v>
      </c>
      <c r="L78" s="4">
        <v>756</v>
      </c>
      <c r="M78" s="4">
        <v>284</v>
      </c>
      <c r="N78" s="4">
        <v>332</v>
      </c>
      <c r="O78" s="4">
        <v>670</v>
      </c>
      <c r="P78" s="4">
        <v>424</v>
      </c>
      <c r="Q78" s="4">
        <v>460</v>
      </c>
      <c r="R78" s="4">
        <v>115</v>
      </c>
      <c r="S78" s="4">
        <v>527</v>
      </c>
      <c r="T78" s="4">
        <v>204</v>
      </c>
    </row>
    <row r="79" spans="1:20">
      <c r="A79" s="4">
        <v>122</v>
      </c>
      <c r="B79" s="4">
        <v>6</v>
      </c>
      <c r="C79" s="4" t="s">
        <v>44</v>
      </c>
      <c r="D79" s="4">
        <v>281</v>
      </c>
      <c r="E79" s="4">
        <v>219</v>
      </c>
      <c r="F79" s="4">
        <v>217</v>
      </c>
      <c r="G79" s="4">
        <v>260</v>
      </c>
      <c r="H79" s="4">
        <v>539</v>
      </c>
      <c r="I79" s="4">
        <v>343</v>
      </c>
      <c r="J79" s="4">
        <v>205</v>
      </c>
      <c r="K79" s="4">
        <v>268</v>
      </c>
      <c r="L79" s="4">
        <v>346</v>
      </c>
      <c r="M79" s="4">
        <v>154</v>
      </c>
      <c r="N79" s="4">
        <v>242</v>
      </c>
      <c r="O79" s="4">
        <v>776</v>
      </c>
      <c r="P79" s="4">
        <v>242</v>
      </c>
      <c r="Q79" s="4">
        <v>466</v>
      </c>
      <c r="R79" s="4">
        <v>46</v>
      </c>
      <c r="S79" s="4">
        <v>525</v>
      </c>
      <c r="T79" s="4">
        <v>174</v>
      </c>
    </row>
    <row r="80" spans="1:20">
      <c r="A80" s="4">
        <v>139</v>
      </c>
      <c r="B80" s="4">
        <v>62</v>
      </c>
      <c r="C80" s="4" t="s">
        <v>44</v>
      </c>
      <c r="D80" s="4">
        <v>185</v>
      </c>
      <c r="E80" s="4">
        <v>126</v>
      </c>
      <c r="F80" s="4">
        <v>269</v>
      </c>
      <c r="G80" s="4">
        <v>184</v>
      </c>
      <c r="H80" s="4">
        <v>218</v>
      </c>
      <c r="I80" s="4">
        <v>327</v>
      </c>
      <c r="J80" s="4">
        <v>191</v>
      </c>
      <c r="K80" s="4">
        <v>234</v>
      </c>
      <c r="L80" s="4">
        <v>344</v>
      </c>
      <c r="M80" s="4">
        <v>322</v>
      </c>
      <c r="N80" s="4">
        <v>184</v>
      </c>
      <c r="O80" s="4">
        <v>152</v>
      </c>
      <c r="P80" s="4">
        <v>357</v>
      </c>
      <c r="Q80" s="4">
        <v>346</v>
      </c>
      <c r="R80" s="4">
        <v>122</v>
      </c>
      <c r="S80" s="4">
        <v>175</v>
      </c>
      <c r="T80" s="4">
        <v>161</v>
      </c>
    </row>
    <row r="81" spans="1:20">
      <c r="A81" s="4">
        <v>67</v>
      </c>
      <c r="B81" s="4">
        <v>33</v>
      </c>
      <c r="C81" s="4" t="s">
        <v>45</v>
      </c>
      <c r="D81" s="4">
        <v>596</v>
      </c>
      <c r="E81" s="4">
        <v>519</v>
      </c>
      <c r="F81" s="4">
        <v>588</v>
      </c>
      <c r="G81" s="4">
        <v>642</v>
      </c>
      <c r="H81" s="4">
        <v>730</v>
      </c>
      <c r="I81" s="4">
        <v>628</v>
      </c>
      <c r="J81" s="4">
        <v>339</v>
      </c>
      <c r="K81" s="4">
        <v>660</v>
      </c>
      <c r="L81" s="4">
        <v>780</v>
      </c>
      <c r="M81" s="4">
        <v>419</v>
      </c>
      <c r="N81" s="4">
        <v>306</v>
      </c>
      <c r="O81" s="4">
        <v>728</v>
      </c>
      <c r="P81" s="4">
        <v>851</v>
      </c>
      <c r="Q81" s="4">
        <v>1213</v>
      </c>
      <c r="R81" s="4">
        <v>360</v>
      </c>
      <c r="S81" s="4">
        <v>628</v>
      </c>
      <c r="T81" s="4">
        <v>469</v>
      </c>
    </row>
    <row r="82" spans="1:20">
      <c r="A82" s="4">
        <v>183</v>
      </c>
      <c r="B82" s="4">
        <v>93</v>
      </c>
      <c r="C82" s="4" t="s">
        <v>54</v>
      </c>
      <c r="D82" s="4">
        <v>117</v>
      </c>
      <c r="E82" s="4">
        <v>65</v>
      </c>
      <c r="F82" s="4">
        <v>82</v>
      </c>
      <c r="G82" s="4">
        <v>82</v>
      </c>
      <c r="H82" s="4">
        <v>102</v>
      </c>
      <c r="I82" s="4">
        <v>94</v>
      </c>
      <c r="J82" s="4">
        <v>50</v>
      </c>
      <c r="K82" s="4">
        <v>130</v>
      </c>
      <c r="L82" s="4">
        <v>154</v>
      </c>
      <c r="M82" s="4">
        <v>75</v>
      </c>
      <c r="N82" s="4">
        <v>42</v>
      </c>
      <c r="O82" s="4">
        <v>66</v>
      </c>
      <c r="P82" s="4">
        <v>179</v>
      </c>
      <c r="Q82" s="4">
        <v>258</v>
      </c>
      <c r="R82" s="4">
        <v>84</v>
      </c>
      <c r="S82" s="4">
        <v>96</v>
      </c>
      <c r="T82" s="4">
        <v>68</v>
      </c>
    </row>
    <row r="83" spans="1:20">
      <c r="A83" s="4">
        <v>7</v>
      </c>
      <c r="B83" s="4">
        <v>8</v>
      </c>
      <c r="C83" s="4" t="s">
        <v>55</v>
      </c>
      <c r="D83" s="4">
        <v>634</v>
      </c>
      <c r="E83" s="4">
        <v>765</v>
      </c>
      <c r="F83" s="4">
        <v>1122</v>
      </c>
      <c r="G83" s="4">
        <v>546</v>
      </c>
      <c r="H83" s="4">
        <v>1052</v>
      </c>
      <c r="I83" s="4">
        <v>2086</v>
      </c>
      <c r="J83" s="4">
        <v>1287</v>
      </c>
      <c r="K83" s="4">
        <v>750</v>
      </c>
      <c r="L83" s="4">
        <v>924</v>
      </c>
      <c r="M83" s="4">
        <v>1191</v>
      </c>
      <c r="N83" s="4">
        <v>564</v>
      </c>
      <c r="O83" s="4">
        <v>1362</v>
      </c>
      <c r="P83" s="4">
        <v>2388</v>
      </c>
      <c r="Q83" s="4">
        <v>3392</v>
      </c>
      <c r="R83" s="4">
        <v>1938</v>
      </c>
      <c r="S83" s="4">
        <v>515</v>
      </c>
      <c r="T83" s="4">
        <v>1493</v>
      </c>
    </row>
    <row r="84" spans="1:20">
      <c r="A84" s="4">
        <v>30</v>
      </c>
      <c r="B84" s="4">
        <v>8</v>
      </c>
      <c r="C84" s="4" t="s">
        <v>55</v>
      </c>
      <c r="D84" s="4">
        <v>456</v>
      </c>
      <c r="E84" s="4">
        <v>605</v>
      </c>
      <c r="F84" s="4">
        <v>1006</v>
      </c>
      <c r="G84" s="4">
        <v>688</v>
      </c>
      <c r="H84" s="4">
        <v>1088</v>
      </c>
      <c r="I84" s="4">
        <v>1296</v>
      </c>
      <c r="J84" s="4">
        <v>806</v>
      </c>
      <c r="K84" s="4">
        <v>612</v>
      </c>
      <c r="L84" s="4">
        <v>764</v>
      </c>
      <c r="M84" s="4">
        <v>893</v>
      </c>
      <c r="N84" s="4">
        <v>358</v>
      </c>
      <c r="O84" s="4">
        <v>1330</v>
      </c>
      <c r="P84" s="4">
        <v>544</v>
      </c>
      <c r="Q84" s="4">
        <v>2111</v>
      </c>
      <c r="R84" s="4">
        <v>294</v>
      </c>
      <c r="S84" s="4">
        <v>518</v>
      </c>
      <c r="T84" s="4">
        <v>1402</v>
      </c>
    </row>
    <row r="85" spans="1:20">
      <c r="A85" s="4">
        <v>41</v>
      </c>
      <c r="B85" s="4">
        <v>8</v>
      </c>
      <c r="C85" s="4" t="s">
        <v>55</v>
      </c>
      <c r="D85" s="4">
        <v>441</v>
      </c>
      <c r="E85" s="4">
        <v>650</v>
      </c>
      <c r="F85" s="4">
        <v>892</v>
      </c>
      <c r="G85" s="4">
        <v>592</v>
      </c>
      <c r="H85" s="4">
        <v>935</v>
      </c>
      <c r="I85" s="4">
        <v>1236</v>
      </c>
      <c r="J85" s="4">
        <v>595</v>
      </c>
      <c r="K85" s="4">
        <v>528</v>
      </c>
      <c r="L85" s="4">
        <v>644</v>
      </c>
      <c r="M85" s="4">
        <v>736</v>
      </c>
      <c r="N85" s="4">
        <v>280</v>
      </c>
      <c r="O85" s="4">
        <v>1162</v>
      </c>
      <c r="P85" s="4">
        <v>487</v>
      </c>
      <c r="Q85" s="4">
        <v>2082</v>
      </c>
      <c r="R85" s="4">
        <v>310</v>
      </c>
      <c r="S85" s="4">
        <v>415</v>
      </c>
      <c r="T85" s="4">
        <v>1415</v>
      </c>
    </row>
    <row r="86" spans="1:20">
      <c r="A86" s="4">
        <v>61</v>
      </c>
      <c r="B86" s="4">
        <v>8</v>
      </c>
      <c r="C86" s="4" t="s">
        <v>55</v>
      </c>
      <c r="D86" s="4">
        <v>281</v>
      </c>
      <c r="E86" s="4">
        <v>366</v>
      </c>
      <c r="F86" s="4">
        <v>453</v>
      </c>
      <c r="G86" s="4">
        <v>262</v>
      </c>
      <c r="H86" s="4">
        <v>467</v>
      </c>
      <c r="I86" s="4">
        <v>1041</v>
      </c>
      <c r="J86" s="4">
        <v>658</v>
      </c>
      <c r="K86" s="4">
        <v>384</v>
      </c>
      <c r="L86" s="4">
        <v>388</v>
      </c>
      <c r="M86" s="4">
        <v>562</v>
      </c>
      <c r="N86" s="4">
        <v>308</v>
      </c>
      <c r="O86" s="4">
        <v>588</v>
      </c>
      <c r="P86" s="4">
        <v>1615</v>
      </c>
      <c r="Q86" s="4">
        <v>1621</v>
      </c>
      <c r="R86" s="4">
        <v>1075</v>
      </c>
      <c r="S86" s="4">
        <v>293</v>
      </c>
      <c r="T86" s="4">
        <v>779</v>
      </c>
    </row>
    <row r="87" spans="1:20">
      <c r="A87" s="4">
        <v>69</v>
      </c>
      <c r="B87" s="4">
        <v>8</v>
      </c>
      <c r="C87" s="4" t="s">
        <v>55</v>
      </c>
      <c r="D87" s="4">
        <v>305</v>
      </c>
      <c r="E87" s="4">
        <v>569</v>
      </c>
      <c r="F87" s="4">
        <v>614</v>
      </c>
      <c r="G87" s="4">
        <v>412</v>
      </c>
      <c r="H87" s="4">
        <v>587</v>
      </c>
      <c r="I87" s="4">
        <v>730</v>
      </c>
      <c r="J87" s="4">
        <v>491</v>
      </c>
      <c r="K87" s="4">
        <v>382</v>
      </c>
      <c r="L87" s="4">
        <v>400</v>
      </c>
      <c r="M87" s="4">
        <v>507</v>
      </c>
      <c r="N87" s="4">
        <v>210</v>
      </c>
      <c r="O87" s="4">
        <v>944</v>
      </c>
      <c r="P87" s="4">
        <v>448</v>
      </c>
      <c r="Q87" s="4">
        <v>1657</v>
      </c>
      <c r="R87" s="4">
        <v>366</v>
      </c>
      <c r="S87" s="4">
        <v>313</v>
      </c>
      <c r="T87" s="4">
        <v>1253</v>
      </c>
    </row>
    <row r="88" spans="1:20">
      <c r="A88" s="4">
        <v>123</v>
      </c>
      <c r="B88" s="4">
        <v>50</v>
      </c>
      <c r="C88" s="4" t="s">
        <v>55</v>
      </c>
      <c r="D88" s="4">
        <v>167</v>
      </c>
      <c r="E88" s="4">
        <v>308</v>
      </c>
      <c r="F88" s="4">
        <v>308</v>
      </c>
      <c r="G88" s="4">
        <v>218</v>
      </c>
      <c r="H88" s="4">
        <v>287</v>
      </c>
      <c r="I88" s="4">
        <v>380</v>
      </c>
      <c r="J88" s="4">
        <v>262</v>
      </c>
      <c r="K88" s="4">
        <v>202</v>
      </c>
      <c r="L88" s="4">
        <v>344</v>
      </c>
      <c r="M88" s="4">
        <v>228</v>
      </c>
      <c r="N88" s="4">
        <v>250</v>
      </c>
      <c r="O88" s="4">
        <v>318</v>
      </c>
      <c r="P88" s="4">
        <v>212</v>
      </c>
      <c r="Q88" s="4">
        <v>811</v>
      </c>
      <c r="R88" s="4">
        <v>111</v>
      </c>
      <c r="S88" s="4">
        <v>133</v>
      </c>
      <c r="T88" s="4">
        <v>662</v>
      </c>
    </row>
    <row r="89" spans="1:20">
      <c r="A89" s="4">
        <v>150</v>
      </c>
      <c r="B89" s="4">
        <v>8</v>
      </c>
      <c r="C89" s="4" t="s">
        <v>55</v>
      </c>
      <c r="D89" s="4">
        <v>104</v>
      </c>
      <c r="E89" s="4">
        <v>107</v>
      </c>
      <c r="F89" s="4">
        <v>225</v>
      </c>
      <c r="G89" s="4">
        <v>138</v>
      </c>
      <c r="H89" s="4">
        <v>248</v>
      </c>
      <c r="I89" s="4">
        <v>310</v>
      </c>
      <c r="J89" s="4">
        <v>182</v>
      </c>
      <c r="K89" s="4">
        <v>134</v>
      </c>
      <c r="L89" s="4">
        <v>164</v>
      </c>
      <c r="M89" s="4">
        <v>213</v>
      </c>
      <c r="N89" s="4">
        <v>72</v>
      </c>
      <c r="O89" s="4">
        <v>266</v>
      </c>
      <c r="P89" s="4">
        <v>131</v>
      </c>
      <c r="Q89" s="4">
        <v>445</v>
      </c>
      <c r="R89" s="4">
        <v>47</v>
      </c>
      <c r="S89" s="4">
        <v>106</v>
      </c>
      <c r="T89" s="4">
        <v>318</v>
      </c>
    </row>
    <row r="90" spans="1:20">
      <c r="A90" s="4">
        <v>154</v>
      </c>
      <c r="B90" s="4">
        <v>52</v>
      </c>
      <c r="C90" s="4" t="s">
        <v>55</v>
      </c>
      <c r="D90" s="4">
        <v>125</v>
      </c>
      <c r="E90" s="4">
        <v>104</v>
      </c>
      <c r="F90" s="4">
        <v>147</v>
      </c>
      <c r="G90" s="4">
        <v>84</v>
      </c>
      <c r="H90" s="4">
        <v>128</v>
      </c>
      <c r="I90" s="4">
        <v>197</v>
      </c>
      <c r="J90" s="4">
        <v>174</v>
      </c>
      <c r="K90" s="4">
        <v>108</v>
      </c>
      <c r="L90" s="4">
        <v>54</v>
      </c>
      <c r="M90" s="4">
        <v>257</v>
      </c>
      <c r="N90" s="4">
        <v>72</v>
      </c>
      <c r="O90" s="4">
        <v>342</v>
      </c>
      <c r="P90" s="4">
        <v>227</v>
      </c>
      <c r="Q90" s="4">
        <v>137</v>
      </c>
      <c r="R90" s="4">
        <v>238</v>
      </c>
      <c r="S90" s="4">
        <v>299</v>
      </c>
      <c r="T90" s="4">
        <v>121</v>
      </c>
    </row>
    <row r="91" spans="1:20">
      <c r="A91" s="4">
        <v>175</v>
      </c>
      <c r="B91" s="4">
        <v>52</v>
      </c>
      <c r="C91" s="4" t="s">
        <v>55</v>
      </c>
      <c r="D91" s="4">
        <v>44</v>
      </c>
      <c r="E91" s="4">
        <v>88</v>
      </c>
      <c r="F91" s="4">
        <v>87</v>
      </c>
      <c r="G91" s="4">
        <v>62</v>
      </c>
      <c r="H91" s="4">
        <v>142</v>
      </c>
      <c r="I91" s="4">
        <v>155</v>
      </c>
      <c r="J91" s="4">
        <v>131</v>
      </c>
      <c r="K91" s="4">
        <v>76</v>
      </c>
      <c r="L91" s="4">
        <v>58</v>
      </c>
      <c r="M91" s="4">
        <v>211</v>
      </c>
      <c r="N91" s="4">
        <v>54</v>
      </c>
      <c r="O91" s="4">
        <v>330</v>
      </c>
      <c r="P91" s="4">
        <v>127</v>
      </c>
      <c r="Q91" s="4">
        <v>118</v>
      </c>
      <c r="R91" s="4">
        <v>158</v>
      </c>
      <c r="S91" s="4">
        <v>204</v>
      </c>
      <c r="T91" s="4">
        <v>111</v>
      </c>
    </row>
    <row r="92" spans="1:20">
      <c r="A92" s="4">
        <v>23</v>
      </c>
      <c r="B92" s="4">
        <v>4</v>
      </c>
      <c r="C92" s="4" t="s">
        <v>56</v>
      </c>
      <c r="D92" s="4">
        <v>430</v>
      </c>
      <c r="E92" s="4">
        <v>773</v>
      </c>
      <c r="F92" s="4">
        <v>878</v>
      </c>
      <c r="G92" s="4">
        <v>498</v>
      </c>
      <c r="H92" s="4">
        <v>1831</v>
      </c>
      <c r="I92" s="4">
        <v>891</v>
      </c>
      <c r="J92" s="4">
        <v>545</v>
      </c>
      <c r="K92" s="4">
        <v>400</v>
      </c>
      <c r="L92" s="4">
        <v>728</v>
      </c>
      <c r="M92" s="4">
        <v>875</v>
      </c>
      <c r="N92" s="4">
        <v>118</v>
      </c>
      <c r="O92" s="4">
        <v>1570</v>
      </c>
      <c r="P92" s="4">
        <v>1314</v>
      </c>
      <c r="Q92" s="4">
        <v>1901</v>
      </c>
      <c r="R92" s="4">
        <v>499</v>
      </c>
      <c r="S92" s="4">
        <v>1435</v>
      </c>
      <c r="T92" s="4">
        <v>1666</v>
      </c>
    </row>
    <row r="93" spans="1:20">
      <c r="A93" s="4">
        <v>25</v>
      </c>
      <c r="B93" s="4">
        <v>4</v>
      </c>
      <c r="C93" s="4" t="s">
        <v>56</v>
      </c>
      <c r="D93" s="4">
        <v>262</v>
      </c>
      <c r="E93" s="4">
        <v>543</v>
      </c>
      <c r="F93" s="4">
        <v>740</v>
      </c>
      <c r="G93" s="4">
        <v>578</v>
      </c>
      <c r="H93" s="4">
        <v>3005</v>
      </c>
      <c r="I93" s="4">
        <v>782</v>
      </c>
      <c r="J93" s="4">
        <v>509</v>
      </c>
      <c r="K93" s="4">
        <v>270</v>
      </c>
      <c r="L93" s="4">
        <v>762</v>
      </c>
      <c r="M93" s="4">
        <v>757</v>
      </c>
      <c r="N93" s="4">
        <v>308</v>
      </c>
      <c r="O93" s="4">
        <v>1280</v>
      </c>
      <c r="P93" s="4">
        <v>1227</v>
      </c>
      <c r="Q93" s="4">
        <v>2058</v>
      </c>
      <c r="R93" s="4">
        <v>341</v>
      </c>
      <c r="S93" s="4">
        <v>1251</v>
      </c>
      <c r="T93" s="4">
        <v>1187</v>
      </c>
    </row>
    <row r="94" spans="1:20">
      <c r="A94" s="4">
        <v>50</v>
      </c>
      <c r="B94" s="4">
        <v>4</v>
      </c>
      <c r="C94" s="4" t="s">
        <v>56</v>
      </c>
      <c r="D94" s="4">
        <v>194</v>
      </c>
      <c r="E94" s="4">
        <v>381</v>
      </c>
      <c r="F94" s="4">
        <v>681</v>
      </c>
      <c r="G94" s="4">
        <v>344</v>
      </c>
      <c r="H94" s="4">
        <v>1484</v>
      </c>
      <c r="I94" s="4">
        <v>620</v>
      </c>
      <c r="J94" s="4">
        <v>453</v>
      </c>
      <c r="K94" s="4">
        <v>240</v>
      </c>
      <c r="L94" s="4">
        <v>414</v>
      </c>
      <c r="M94" s="4">
        <v>582</v>
      </c>
      <c r="N94" s="4">
        <v>124</v>
      </c>
      <c r="O94" s="4">
        <v>1292</v>
      </c>
      <c r="P94" s="4">
        <v>1416</v>
      </c>
      <c r="Q94" s="4">
        <v>1749</v>
      </c>
      <c r="R94" s="4">
        <v>408</v>
      </c>
      <c r="S94" s="4">
        <v>1008</v>
      </c>
      <c r="T94" s="4">
        <v>1087</v>
      </c>
    </row>
    <row r="95" spans="1:20">
      <c r="A95" s="4">
        <v>63</v>
      </c>
      <c r="B95" s="4">
        <v>26</v>
      </c>
      <c r="C95" s="4" t="s">
        <v>56</v>
      </c>
      <c r="D95" s="4">
        <v>571</v>
      </c>
      <c r="E95" s="4">
        <v>1294</v>
      </c>
      <c r="F95" s="4">
        <v>2054</v>
      </c>
      <c r="G95" s="4">
        <v>2756</v>
      </c>
      <c r="H95" s="4">
        <v>720</v>
      </c>
      <c r="I95" s="4">
        <v>376</v>
      </c>
      <c r="J95" s="4">
        <v>231</v>
      </c>
      <c r="K95" s="4">
        <v>620</v>
      </c>
      <c r="L95" s="4">
        <v>1450</v>
      </c>
      <c r="M95" s="4">
        <v>307</v>
      </c>
      <c r="N95" s="4">
        <v>202</v>
      </c>
      <c r="O95" s="4">
        <v>108</v>
      </c>
      <c r="P95" s="4">
        <v>99</v>
      </c>
      <c r="Q95" s="4">
        <v>114</v>
      </c>
      <c r="R95" s="4">
        <v>16</v>
      </c>
      <c r="S95" s="4">
        <v>95</v>
      </c>
      <c r="T95" s="4">
        <v>37</v>
      </c>
    </row>
    <row r="96" spans="1:20">
      <c r="A96" s="4">
        <v>90</v>
      </c>
      <c r="B96" s="4">
        <v>38</v>
      </c>
      <c r="C96" s="4" t="s">
        <v>56</v>
      </c>
      <c r="D96" s="4">
        <v>176</v>
      </c>
      <c r="E96" s="4">
        <v>133</v>
      </c>
      <c r="F96" s="4">
        <v>320</v>
      </c>
      <c r="G96" s="4">
        <v>396</v>
      </c>
      <c r="H96" s="4">
        <v>323</v>
      </c>
      <c r="I96" s="4">
        <v>420</v>
      </c>
      <c r="J96" s="4">
        <v>216</v>
      </c>
      <c r="K96" s="4">
        <v>222</v>
      </c>
      <c r="L96" s="4">
        <v>264</v>
      </c>
      <c r="M96" s="4">
        <v>486</v>
      </c>
      <c r="N96" s="4">
        <v>158</v>
      </c>
      <c r="O96" s="4">
        <v>912</v>
      </c>
      <c r="P96" s="4">
        <v>1996</v>
      </c>
      <c r="Q96" s="4">
        <v>1169</v>
      </c>
      <c r="R96" s="4">
        <v>416</v>
      </c>
      <c r="S96" s="4">
        <v>748</v>
      </c>
      <c r="T96" s="4">
        <v>239</v>
      </c>
    </row>
    <row r="97" spans="1:20">
      <c r="A97" s="4">
        <v>108</v>
      </c>
      <c r="B97" s="4">
        <v>4</v>
      </c>
      <c r="C97" s="4" t="s">
        <v>56</v>
      </c>
      <c r="D97" s="4">
        <v>186</v>
      </c>
      <c r="E97" s="4">
        <v>202</v>
      </c>
      <c r="F97" s="4">
        <v>309</v>
      </c>
      <c r="G97" s="4">
        <v>414</v>
      </c>
      <c r="H97" s="4">
        <v>1268</v>
      </c>
      <c r="I97" s="4">
        <v>426</v>
      </c>
      <c r="J97" s="4">
        <v>218</v>
      </c>
      <c r="K97" s="4">
        <v>290</v>
      </c>
      <c r="L97" s="4">
        <v>394</v>
      </c>
      <c r="M97" s="4">
        <v>364</v>
      </c>
      <c r="N97" s="4">
        <v>186</v>
      </c>
      <c r="O97" s="4">
        <v>720</v>
      </c>
      <c r="P97" s="4">
        <v>429</v>
      </c>
      <c r="Q97" s="4">
        <v>451</v>
      </c>
      <c r="R97" s="4">
        <v>174</v>
      </c>
      <c r="S97" s="4">
        <v>316</v>
      </c>
      <c r="T97" s="4">
        <v>132</v>
      </c>
    </row>
    <row r="98" spans="1:20">
      <c r="A98" s="4">
        <v>118</v>
      </c>
      <c r="B98" s="4">
        <v>4</v>
      </c>
      <c r="C98" s="4" t="s">
        <v>56</v>
      </c>
      <c r="D98" s="4">
        <v>278</v>
      </c>
      <c r="E98" s="4">
        <v>286</v>
      </c>
      <c r="F98" s="4">
        <v>299</v>
      </c>
      <c r="G98" s="4">
        <v>362</v>
      </c>
      <c r="H98" s="4">
        <v>847</v>
      </c>
      <c r="I98" s="4">
        <v>373</v>
      </c>
      <c r="J98" s="4">
        <v>243</v>
      </c>
      <c r="K98" s="4">
        <v>252</v>
      </c>
      <c r="L98" s="4">
        <v>412</v>
      </c>
      <c r="M98" s="4">
        <v>267</v>
      </c>
      <c r="N98" s="4">
        <v>188</v>
      </c>
      <c r="O98" s="4">
        <v>524</v>
      </c>
      <c r="P98" s="4">
        <v>310</v>
      </c>
      <c r="Q98" s="4">
        <v>427</v>
      </c>
      <c r="R98" s="4">
        <v>155</v>
      </c>
      <c r="S98" s="4">
        <v>291</v>
      </c>
      <c r="T98" s="4">
        <v>273</v>
      </c>
    </row>
    <row r="99" spans="1:20">
      <c r="A99" s="4">
        <v>129</v>
      </c>
      <c r="B99" s="4">
        <v>55</v>
      </c>
      <c r="C99" s="4" t="s">
        <v>56</v>
      </c>
      <c r="D99" s="4">
        <v>167</v>
      </c>
      <c r="E99" s="4">
        <v>138</v>
      </c>
      <c r="F99" s="4">
        <v>265</v>
      </c>
      <c r="G99" s="4">
        <v>326</v>
      </c>
      <c r="H99" s="4">
        <v>729</v>
      </c>
      <c r="I99" s="4">
        <v>320</v>
      </c>
      <c r="J99" s="4">
        <v>179</v>
      </c>
      <c r="K99" s="4">
        <v>190</v>
      </c>
      <c r="L99" s="4">
        <v>308</v>
      </c>
      <c r="M99" s="4">
        <v>282</v>
      </c>
      <c r="N99" s="4">
        <v>120</v>
      </c>
      <c r="O99" s="4">
        <v>574</v>
      </c>
      <c r="P99" s="4">
        <v>427</v>
      </c>
      <c r="Q99" s="4">
        <v>362</v>
      </c>
      <c r="R99" s="4">
        <v>116</v>
      </c>
      <c r="S99" s="4">
        <v>260</v>
      </c>
      <c r="T99" s="4">
        <v>132</v>
      </c>
    </row>
    <row r="100" spans="1:20">
      <c r="A100" s="4">
        <v>220</v>
      </c>
      <c r="B100" s="4">
        <v>125</v>
      </c>
      <c r="C100" s="4" t="s">
        <v>56</v>
      </c>
      <c r="D100" s="4">
        <v>21</v>
      </c>
      <c r="E100" s="4">
        <v>56</v>
      </c>
      <c r="F100" s="4">
        <v>41</v>
      </c>
      <c r="G100" s="4">
        <v>22</v>
      </c>
      <c r="H100" s="4">
        <v>129</v>
      </c>
      <c r="I100" s="4">
        <v>64</v>
      </c>
      <c r="J100" s="4">
        <v>34</v>
      </c>
      <c r="K100" s="4">
        <v>28</v>
      </c>
      <c r="L100" s="4">
        <v>20</v>
      </c>
      <c r="M100" s="4">
        <v>40</v>
      </c>
      <c r="N100" s="4">
        <v>18</v>
      </c>
      <c r="O100" s="4">
        <v>48</v>
      </c>
      <c r="P100" s="4">
        <v>36</v>
      </c>
      <c r="Q100" s="4">
        <v>30</v>
      </c>
      <c r="R100" s="4">
        <v>34</v>
      </c>
      <c r="S100" s="4">
        <v>37</v>
      </c>
      <c r="T100" s="4">
        <v>107</v>
      </c>
    </row>
    <row r="101" spans="1:20">
      <c r="A101" s="4">
        <v>11</v>
      </c>
      <c r="B101" s="4">
        <v>2</v>
      </c>
      <c r="C101" s="4" t="s">
        <v>46</v>
      </c>
      <c r="D101" s="4">
        <v>153</v>
      </c>
      <c r="E101" s="4">
        <v>539</v>
      </c>
      <c r="F101" s="4">
        <v>673</v>
      </c>
      <c r="G101" s="4">
        <v>82</v>
      </c>
      <c r="H101" s="4">
        <v>245</v>
      </c>
      <c r="I101" s="4">
        <v>808</v>
      </c>
      <c r="J101" s="4">
        <v>477</v>
      </c>
      <c r="K101" s="4">
        <v>240</v>
      </c>
      <c r="L101" s="4">
        <v>132</v>
      </c>
      <c r="M101" s="4">
        <v>708</v>
      </c>
      <c r="N101" s="4">
        <v>560</v>
      </c>
      <c r="O101" s="4">
        <v>302</v>
      </c>
      <c r="P101" s="4">
        <v>5485</v>
      </c>
      <c r="Q101" s="4">
        <v>2357</v>
      </c>
      <c r="R101" s="4">
        <v>3769</v>
      </c>
      <c r="S101" s="4">
        <v>1194</v>
      </c>
      <c r="T101" s="4">
        <v>1330</v>
      </c>
    </row>
    <row r="102" spans="1:20">
      <c r="A102" s="4">
        <v>26</v>
      </c>
      <c r="B102" s="4">
        <v>2</v>
      </c>
      <c r="C102" s="4" t="s">
        <v>46</v>
      </c>
      <c r="D102" s="4">
        <v>106</v>
      </c>
      <c r="E102" s="4">
        <v>410</v>
      </c>
      <c r="F102" s="4">
        <v>562</v>
      </c>
      <c r="G102" s="4">
        <v>44</v>
      </c>
      <c r="H102" s="4">
        <v>242</v>
      </c>
      <c r="I102" s="4">
        <v>820</v>
      </c>
      <c r="J102" s="4">
        <v>444</v>
      </c>
      <c r="K102" s="4">
        <v>174</v>
      </c>
      <c r="L102" s="4">
        <v>94</v>
      </c>
      <c r="M102" s="4">
        <v>702</v>
      </c>
      <c r="N102" s="4">
        <v>532</v>
      </c>
      <c r="O102" s="4">
        <v>260</v>
      </c>
      <c r="P102" s="4">
        <v>4724</v>
      </c>
      <c r="Q102" s="4">
        <v>1636</v>
      </c>
      <c r="R102" s="4">
        <v>2889</v>
      </c>
      <c r="S102" s="4">
        <v>775</v>
      </c>
      <c r="T102" s="4">
        <v>1104</v>
      </c>
    </row>
    <row r="103" spans="1:20">
      <c r="A103" s="4">
        <v>29</v>
      </c>
      <c r="B103" s="4">
        <v>2</v>
      </c>
      <c r="C103" s="4" t="s">
        <v>46</v>
      </c>
      <c r="D103" s="4">
        <v>47</v>
      </c>
      <c r="E103" s="4">
        <v>160</v>
      </c>
      <c r="F103" s="4">
        <v>504</v>
      </c>
      <c r="G103" s="4">
        <v>28</v>
      </c>
      <c r="H103" s="4">
        <v>107</v>
      </c>
      <c r="I103" s="4">
        <v>251</v>
      </c>
      <c r="J103" s="4">
        <v>161</v>
      </c>
      <c r="K103" s="4">
        <v>64</v>
      </c>
      <c r="L103" s="4">
        <v>40</v>
      </c>
      <c r="M103" s="4">
        <v>403</v>
      </c>
      <c r="N103" s="4">
        <v>120</v>
      </c>
      <c r="O103" s="4">
        <v>90</v>
      </c>
      <c r="P103" s="4">
        <v>6334</v>
      </c>
      <c r="Q103" s="4">
        <v>2167</v>
      </c>
      <c r="R103" s="4">
        <v>3284</v>
      </c>
      <c r="S103" s="4">
        <v>796</v>
      </c>
      <c r="T103" s="4">
        <v>294</v>
      </c>
    </row>
    <row r="104" spans="1:20">
      <c r="A104" s="4">
        <v>31</v>
      </c>
      <c r="B104" s="4">
        <v>2</v>
      </c>
      <c r="C104" s="4" t="s">
        <v>46</v>
      </c>
      <c r="D104" s="4">
        <v>80</v>
      </c>
      <c r="E104" s="4">
        <v>229</v>
      </c>
      <c r="F104" s="4">
        <v>606</v>
      </c>
      <c r="G104" s="4">
        <v>70</v>
      </c>
      <c r="H104" s="4">
        <v>207</v>
      </c>
      <c r="I104" s="4">
        <v>569</v>
      </c>
      <c r="J104" s="4">
        <v>255</v>
      </c>
      <c r="K104" s="4">
        <v>138</v>
      </c>
      <c r="L104" s="4">
        <v>78</v>
      </c>
      <c r="M104" s="4">
        <v>692</v>
      </c>
      <c r="N104" s="4">
        <v>322</v>
      </c>
      <c r="O104" s="4">
        <v>158</v>
      </c>
      <c r="P104" s="4">
        <v>5776</v>
      </c>
      <c r="Q104" s="4">
        <v>1778</v>
      </c>
      <c r="R104" s="4">
        <v>2521</v>
      </c>
      <c r="S104" s="4">
        <v>789</v>
      </c>
      <c r="T104" s="4">
        <v>490</v>
      </c>
    </row>
    <row r="105" spans="1:20">
      <c r="A105" s="4">
        <v>33</v>
      </c>
      <c r="B105" s="4">
        <v>2</v>
      </c>
      <c r="C105" s="4" t="s">
        <v>46</v>
      </c>
      <c r="D105" s="4">
        <v>52</v>
      </c>
      <c r="E105" s="4">
        <v>361</v>
      </c>
      <c r="F105" s="4">
        <v>602</v>
      </c>
      <c r="G105" s="4">
        <v>26</v>
      </c>
      <c r="H105" s="4">
        <v>107</v>
      </c>
      <c r="I105" s="4">
        <v>382</v>
      </c>
      <c r="J105" s="4">
        <v>261</v>
      </c>
      <c r="K105" s="4">
        <v>112</v>
      </c>
      <c r="L105" s="4">
        <v>52</v>
      </c>
      <c r="M105" s="4">
        <v>370</v>
      </c>
      <c r="N105" s="4">
        <v>248</v>
      </c>
      <c r="O105" s="4">
        <v>164</v>
      </c>
      <c r="P105" s="4">
        <v>5082</v>
      </c>
      <c r="Q105" s="4">
        <v>2063</v>
      </c>
      <c r="R105" s="4">
        <v>3240</v>
      </c>
      <c r="S105" s="4">
        <v>931</v>
      </c>
      <c r="T105" s="4">
        <v>681</v>
      </c>
    </row>
    <row r="106" spans="1:20">
      <c r="A106" s="4">
        <v>42</v>
      </c>
      <c r="B106" s="4">
        <v>2</v>
      </c>
      <c r="C106" s="4" t="s">
        <v>46</v>
      </c>
      <c r="D106" s="4">
        <v>113</v>
      </c>
      <c r="E106" s="4">
        <v>450</v>
      </c>
      <c r="F106" s="4">
        <v>440</v>
      </c>
      <c r="G106" s="4">
        <v>40</v>
      </c>
      <c r="H106" s="4">
        <v>109</v>
      </c>
      <c r="I106" s="4">
        <v>617</v>
      </c>
      <c r="J106" s="4">
        <v>426</v>
      </c>
      <c r="K106" s="4">
        <v>156</v>
      </c>
      <c r="L106" s="4">
        <v>66</v>
      </c>
      <c r="M106" s="4">
        <v>463</v>
      </c>
      <c r="N106" s="4">
        <v>402</v>
      </c>
      <c r="O106" s="4">
        <v>228</v>
      </c>
      <c r="P106" s="4">
        <v>3341</v>
      </c>
      <c r="Q106" s="4">
        <v>1506</v>
      </c>
      <c r="R106" s="4">
        <v>2824</v>
      </c>
      <c r="S106" s="4">
        <v>715</v>
      </c>
      <c r="T106" s="4">
        <v>1472</v>
      </c>
    </row>
    <row r="107" spans="1:20">
      <c r="A107" s="4">
        <v>44</v>
      </c>
      <c r="B107" s="4">
        <v>2</v>
      </c>
      <c r="C107" s="4" t="s">
        <v>46</v>
      </c>
      <c r="D107" s="4">
        <v>109</v>
      </c>
      <c r="E107" s="4">
        <v>185</v>
      </c>
      <c r="F107" s="4">
        <v>528</v>
      </c>
      <c r="G107" s="4">
        <v>64</v>
      </c>
      <c r="H107" s="4">
        <v>172</v>
      </c>
      <c r="I107" s="4">
        <v>494</v>
      </c>
      <c r="J107" s="4">
        <v>259</v>
      </c>
      <c r="K107" s="4">
        <v>122</v>
      </c>
      <c r="L107" s="4">
        <v>86</v>
      </c>
      <c r="M107" s="4">
        <v>511</v>
      </c>
      <c r="N107" s="4">
        <v>404</v>
      </c>
      <c r="O107" s="4">
        <v>172</v>
      </c>
      <c r="P107" s="4">
        <v>4638</v>
      </c>
      <c r="Q107" s="4">
        <v>1637</v>
      </c>
      <c r="R107" s="4">
        <v>2532</v>
      </c>
      <c r="S107" s="4">
        <v>685</v>
      </c>
      <c r="T107" s="4">
        <v>570</v>
      </c>
    </row>
    <row r="108" spans="1:20">
      <c r="A108" s="4">
        <v>45</v>
      </c>
      <c r="B108" s="4">
        <v>15</v>
      </c>
      <c r="C108" s="4" t="s">
        <v>46</v>
      </c>
      <c r="D108" s="4">
        <v>861</v>
      </c>
      <c r="E108" s="4">
        <v>299</v>
      </c>
      <c r="F108" s="4">
        <v>666</v>
      </c>
      <c r="G108" s="4">
        <v>910</v>
      </c>
      <c r="H108" s="4">
        <v>1531</v>
      </c>
      <c r="I108" s="4">
        <v>617</v>
      </c>
      <c r="J108" s="4">
        <v>236</v>
      </c>
      <c r="K108" s="4">
        <v>1076</v>
      </c>
      <c r="L108" s="4">
        <v>1234</v>
      </c>
      <c r="M108" s="4">
        <v>338</v>
      </c>
      <c r="N108" s="4">
        <v>476</v>
      </c>
      <c r="O108" s="4">
        <v>102</v>
      </c>
      <c r="P108" s="4">
        <v>2613</v>
      </c>
      <c r="Q108" s="4">
        <v>628</v>
      </c>
      <c r="R108" s="4">
        <v>954</v>
      </c>
      <c r="S108" s="4">
        <v>307</v>
      </c>
      <c r="T108" s="4">
        <v>199</v>
      </c>
    </row>
    <row r="109" spans="1:20">
      <c r="A109" s="4">
        <v>47</v>
      </c>
      <c r="B109" s="4">
        <v>12</v>
      </c>
      <c r="C109" s="4" t="s">
        <v>46</v>
      </c>
      <c r="D109" s="4">
        <v>1392</v>
      </c>
      <c r="E109" s="4">
        <v>729</v>
      </c>
      <c r="F109" s="4">
        <v>850</v>
      </c>
      <c r="G109" s="4">
        <v>1666</v>
      </c>
      <c r="H109" s="4">
        <v>2261</v>
      </c>
      <c r="I109" s="4">
        <v>709</v>
      </c>
      <c r="J109" s="4">
        <v>318</v>
      </c>
      <c r="K109" s="4">
        <v>1532</v>
      </c>
      <c r="L109" s="4">
        <v>1904</v>
      </c>
      <c r="M109" s="4">
        <v>179</v>
      </c>
      <c r="N109" s="4">
        <v>558</v>
      </c>
      <c r="O109" s="4">
        <v>108</v>
      </c>
      <c r="P109" s="4">
        <v>156</v>
      </c>
      <c r="Q109" s="4">
        <v>83</v>
      </c>
      <c r="R109" s="4">
        <v>62</v>
      </c>
      <c r="S109" s="4">
        <v>127</v>
      </c>
      <c r="T109" s="4">
        <v>174</v>
      </c>
    </row>
    <row r="110" spans="1:20">
      <c r="A110" s="4">
        <v>48</v>
      </c>
      <c r="B110" s="4">
        <v>2</v>
      </c>
      <c r="C110" s="4" t="s">
        <v>46</v>
      </c>
      <c r="D110" s="4">
        <v>63</v>
      </c>
      <c r="E110" s="4">
        <v>157</v>
      </c>
      <c r="F110" s="4">
        <v>463</v>
      </c>
      <c r="G110" s="4">
        <v>68</v>
      </c>
      <c r="H110" s="4">
        <v>276</v>
      </c>
      <c r="I110" s="4">
        <v>653</v>
      </c>
      <c r="J110" s="4">
        <v>239</v>
      </c>
      <c r="K110" s="4">
        <v>152</v>
      </c>
      <c r="L110" s="4">
        <v>100</v>
      </c>
      <c r="M110" s="4">
        <v>655</v>
      </c>
      <c r="N110" s="4">
        <v>390</v>
      </c>
      <c r="O110" s="4">
        <v>158</v>
      </c>
      <c r="P110" s="4">
        <v>5045</v>
      </c>
      <c r="Q110" s="4">
        <v>1240</v>
      </c>
      <c r="R110" s="4">
        <v>2047</v>
      </c>
      <c r="S110" s="4">
        <v>556</v>
      </c>
      <c r="T110" s="4">
        <v>456</v>
      </c>
    </row>
    <row r="111" spans="1:20">
      <c r="A111" s="4">
        <v>54</v>
      </c>
      <c r="B111" s="4">
        <v>17</v>
      </c>
      <c r="C111" s="4" t="s">
        <v>46</v>
      </c>
      <c r="D111" s="4">
        <v>157</v>
      </c>
      <c r="E111" s="4">
        <v>243</v>
      </c>
      <c r="F111" s="4">
        <v>382</v>
      </c>
      <c r="G111" s="4">
        <v>128</v>
      </c>
      <c r="H111" s="4">
        <v>262</v>
      </c>
      <c r="I111" s="4">
        <v>498</v>
      </c>
      <c r="J111" s="4">
        <v>386</v>
      </c>
      <c r="K111" s="4">
        <v>216</v>
      </c>
      <c r="L111" s="4">
        <v>166</v>
      </c>
      <c r="M111" s="4">
        <v>436</v>
      </c>
      <c r="N111" s="4">
        <v>374</v>
      </c>
      <c r="O111" s="4">
        <v>230</v>
      </c>
      <c r="P111" s="4">
        <v>3452</v>
      </c>
      <c r="Q111" s="4">
        <v>1825</v>
      </c>
      <c r="R111" s="4">
        <v>1872</v>
      </c>
      <c r="S111" s="4">
        <v>761</v>
      </c>
      <c r="T111" s="4">
        <v>776</v>
      </c>
    </row>
    <row r="112" spans="1:20">
      <c r="A112" s="4">
        <v>59</v>
      </c>
      <c r="B112" s="4">
        <v>12</v>
      </c>
      <c r="C112" s="4" t="s">
        <v>46</v>
      </c>
      <c r="D112" s="4">
        <v>1121</v>
      </c>
      <c r="E112" s="4">
        <v>608</v>
      </c>
      <c r="F112" s="4">
        <v>833</v>
      </c>
      <c r="G112" s="4">
        <v>1350</v>
      </c>
      <c r="H112" s="4">
        <v>1992</v>
      </c>
      <c r="I112" s="4">
        <v>650</v>
      </c>
      <c r="J112" s="4">
        <v>296</v>
      </c>
      <c r="K112" s="4">
        <v>1292</v>
      </c>
      <c r="L112" s="4">
        <v>1822</v>
      </c>
      <c r="M112" s="4">
        <v>154</v>
      </c>
      <c r="N112" s="4">
        <v>526</v>
      </c>
      <c r="O112" s="4">
        <v>70</v>
      </c>
      <c r="P112" s="4">
        <v>118</v>
      </c>
      <c r="Q112" s="4">
        <v>95</v>
      </c>
      <c r="R112" s="4">
        <v>43</v>
      </c>
      <c r="S112" s="4">
        <v>88</v>
      </c>
      <c r="T112" s="4">
        <v>161</v>
      </c>
    </row>
    <row r="113" spans="1:20">
      <c r="A113" s="4">
        <v>60</v>
      </c>
      <c r="B113" s="4">
        <v>15</v>
      </c>
      <c r="C113" s="4" t="s">
        <v>46</v>
      </c>
      <c r="D113" s="4">
        <v>73</v>
      </c>
      <c r="E113" s="4">
        <v>160</v>
      </c>
      <c r="F113" s="4">
        <v>322</v>
      </c>
      <c r="G113" s="4">
        <v>36</v>
      </c>
      <c r="H113" s="4">
        <v>129</v>
      </c>
      <c r="I113" s="4">
        <v>404</v>
      </c>
      <c r="J113" s="4">
        <v>235</v>
      </c>
      <c r="K113" s="4">
        <v>100</v>
      </c>
      <c r="L113" s="4">
        <v>72</v>
      </c>
      <c r="M113" s="4">
        <v>437</v>
      </c>
      <c r="N113" s="4">
        <v>316</v>
      </c>
      <c r="O113" s="4">
        <v>130</v>
      </c>
      <c r="P113" s="4">
        <v>4372</v>
      </c>
      <c r="Q113" s="4">
        <v>1304</v>
      </c>
      <c r="R113" s="4">
        <v>2061</v>
      </c>
      <c r="S113" s="4">
        <v>595</v>
      </c>
      <c r="T113" s="4">
        <v>456</v>
      </c>
    </row>
    <row r="114" spans="1:20">
      <c r="A114" s="4">
        <v>65</v>
      </c>
      <c r="B114" s="4">
        <v>2</v>
      </c>
      <c r="C114" s="4" t="s">
        <v>46</v>
      </c>
      <c r="D114" s="4">
        <v>93</v>
      </c>
      <c r="E114" s="4">
        <v>348</v>
      </c>
      <c r="F114" s="4">
        <v>303</v>
      </c>
      <c r="G114" s="4">
        <v>50</v>
      </c>
      <c r="H114" s="4">
        <v>87</v>
      </c>
      <c r="I114" s="4">
        <v>477</v>
      </c>
      <c r="J114" s="4">
        <v>297</v>
      </c>
      <c r="K114" s="4">
        <v>136</v>
      </c>
      <c r="L114" s="4">
        <v>36</v>
      </c>
      <c r="M114" s="4">
        <v>362</v>
      </c>
      <c r="N114" s="4">
        <v>356</v>
      </c>
      <c r="O114" s="4">
        <v>156</v>
      </c>
      <c r="P114" s="4">
        <v>2758</v>
      </c>
      <c r="Q114" s="4">
        <v>1184</v>
      </c>
      <c r="R114" s="4">
        <v>2440</v>
      </c>
      <c r="S114" s="4">
        <v>556</v>
      </c>
      <c r="T114" s="4">
        <v>954</v>
      </c>
    </row>
    <row r="115" spans="1:20">
      <c r="A115" s="4">
        <v>76</v>
      </c>
      <c r="B115" s="4">
        <v>17</v>
      </c>
      <c r="C115" s="4" t="s">
        <v>46</v>
      </c>
      <c r="D115" s="4">
        <v>229</v>
      </c>
      <c r="E115" s="4">
        <v>182</v>
      </c>
      <c r="F115" s="4">
        <v>317</v>
      </c>
      <c r="G115" s="4">
        <v>256</v>
      </c>
      <c r="H115" s="4">
        <v>507</v>
      </c>
      <c r="I115" s="4">
        <v>522</v>
      </c>
      <c r="J115" s="4">
        <v>192</v>
      </c>
      <c r="K115" s="4">
        <v>280</v>
      </c>
      <c r="L115" s="4">
        <v>322</v>
      </c>
      <c r="M115" s="4">
        <v>465</v>
      </c>
      <c r="N115" s="4">
        <v>276</v>
      </c>
      <c r="O115" s="4">
        <v>138</v>
      </c>
      <c r="P115" s="4">
        <v>3128</v>
      </c>
      <c r="Q115" s="4">
        <v>1036</v>
      </c>
      <c r="R115" s="4">
        <v>1169</v>
      </c>
      <c r="S115" s="4">
        <v>452</v>
      </c>
      <c r="T115" s="4">
        <v>376</v>
      </c>
    </row>
    <row r="116" spans="1:20">
      <c r="A116" s="4">
        <v>78</v>
      </c>
      <c r="B116" s="4">
        <v>2</v>
      </c>
      <c r="C116" s="4" t="s">
        <v>46</v>
      </c>
      <c r="D116" s="4">
        <v>63</v>
      </c>
      <c r="E116" s="4">
        <v>176</v>
      </c>
      <c r="F116" s="4">
        <v>390</v>
      </c>
      <c r="G116" s="4">
        <v>44</v>
      </c>
      <c r="H116" s="4">
        <v>137</v>
      </c>
      <c r="I116" s="4">
        <v>382</v>
      </c>
      <c r="J116" s="4">
        <v>207</v>
      </c>
      <c r="K116" s="4">
        <v>102</v>
      </c>
      <c r="L116" s="4">
        <v>70</v>
      </c>
      <c r="M116" s="4">
        <v>383</v>
      </c>
      <c r="N116" s="4">
        <v>274</v>
      </c>
      <c r="O116" s="4">
        <v>130</v>
      </c>
      <c r="P116" s="4">
        <v>3569</v>
      </c>
      <c r="Q116" s="4">
        <v>1372</v>
      </c>
      <c r="R116" s="4">
        <v>1424</v>
      </c>
      <c r="S116" s="4">
        <v>714</v>
      </c>
      <c r="T116" s="4">
        <v>290</v>
      </c>
    </row>
    <row r="117" spans="1:20">
      <c r="A117" s="4">
        <v>80</v>
      </c>
      <c r="B117" s="4">
        <v>2</v>
      </c>
      <c r="C117" s="4" t="s">
        <v>46</v>
      </c>
      <c r="D117" s="4">
        <v>51</v>
      </c>
      <c r="E117" s="4">
        <v>134</v>
      </c>
      <c r="F117" s="4">
        <v>284</v>
      </c>
      <c r="G117" s="4">
        <v>32</v>
      </c>
      <c r="H117" s="4">
        <v>145</v>
      </c>
      <c r="I117" s="4">
        <v>398</v>
      </c>
      <c r="J117" s="4">
        <v>204</v>
      </c>
      <c r="K117" s="4">
        <v>68</v>
      </c>
      <c r="L117" s="4">
        <v>68</v>
      </c>
      <c r="M117" s="4">
        <v>434</v>
      </c>
      <c r="N117" s="4">
        <v>224</v>
      </c>
      <c r="O117" s="4">
        <v>126</v>
      </c>
      <c r="P117" s="4">
        <v>3797</v>
      </c>
      <c r="Q117" s="4">
        <v>993</v>
      </c>
      <c r="R117" s="4">
        <v>1637</v>
      </c>
      <c r="S117" s="4">
        <v>471</v>
      </c>
      <c r="T117" s="4">
        <v>425</v>
      </c>
    </row>
    <row r="118" spans="1:20">
      <c r="A118" s="4">
        <v>124</v>
      </c>
      <c r="B118" s="4">
        <v>2</v>
      </c>
      <c r="C118" s="4" t="s">
        <v>46</v>
      </c>
      <c r="D118" s="4">
        <v>117</v>
      </c>
      <c r="E118" s="4">
        <v>158</v>
      </c>
      <c r="F118" s="4">
        <v>373</v>
      </c>
      <c r="G118" s="4">
        <v>70</v>
      </c>
      <c r="H118" s="4">
        <v>282</v>
      </c>
      <c r="I118" s="4">
        <v>932</v>
      </c>
      <c r="J118" s="4">
        <v>411</v>
      </c>
      <c r="K118" s="4">
        <v>198</v>
      </c>
      <c r="L118" s="4">
        <v>130</v>
      </c>
      <c r="M118" s="4">
        <v>631</v>
      </c>
      <c r="N118" s="4">
        <v>504</v>
      </c>
      <c r="O118" s="4">
        <v>180</v>
      </c>
      <c r="P118" s="4">
        <v>205</v>
      </c>
      <c r="Q118" s="4">
        <v>102</v>
      </c>
      <c r="R118" s="4">
        <v>22</v>
      </c>
      <c r="S118" s="4">
        <v>179</v>
      </c>
      <c r="T118" s="4">
        <v>681</v>
      </c>
    </row>
    <row r="119" spans="1:20">
      <c r="A119" s="4">
        <v>190</v>
      </c>
      <c r="B119" s="4">
        <v>15</v>
      </c>
      <c r="C119" s="4" t="s">
        <v>46</v>
      </c>
      <c r="D119" s="4">
        <v>30</v>
      </c>
      <c r="E119" s="4">
        <v>28</v>
      </c>
      <c r="F119" s="4">
        <v>39</v>
      </c>
      <c r="G119" s="4">
        <v>16</v>
      </c>
      <c r="H119" s="4">
        <v>25</v>
      </c>
      <c r="I119" s="4">
        <v>46</v>
      </c>
      <c r="J119" s="4">
        <v>15</v>
      </c>
      <c r="K119" s="4">
        <v>30</v>
      </c>
      <c r="L119" s="4">
        <v>32</v>
      </c>
      <c r="M119" s="4">
        <v>45</v>
      </c>
      <c r="N119" s="4">
        <v>34</v>
      </c>
      <c r="O119" s="4">
        <v>10</v>
      </c>
      <c r="P119" s="4">
        <v>541</v>
      </c>
      <c r="Q119" s="4">
        <v>181</v>
      </c>
      <c r="R119" s="4">
        <v>261</v>
      </c>
      <c r="S119" s="4">
        <v>94</v>
      </c>
      <c r="T119" s="4">
        <v>41</v>
      </c>
    </row>
    <row r="120" spans="1:20">
      <c r="A120" s="4">
        <v>4</v>
      </c>
      <c r="B120" s="4">
        <v>5</v>
      </c>
      <c r="C120" s="4" t="s">
        <v>58</v>
      </c>
      <c r="D120" s="4">
        <v>933</v>
      </c>
      <c r="E120" s="4">
        <v>1528</v>
      </c>
      <c r="F120" s="4">
        <v>1549</v>
      </c>
      <c r="G120" s="4">
        <v>1102</v>
      </c>
      <c r="H120" s="4">
        <v>1651</v>
      </c>
      <c r="I120" s="4">
        <v>1425</v>
      </c>
      <c r="J120" s="4">
        <v>1064</v>
      </c>
      <c r="K120" s="4">
        <v>972</v>
      </c>
      <c r="L120" s="4">
        <v>882</v>
      </c>
      <c r="M120" s="4">
        <v>1352</v>
      </c>
      <c r="N120" s="4">
        <v>870</v>
      </c>
      <c r="O120" s="4">
        <v>1142</v>
      </c>
      <c r="P120" s="4">
        <v>1249</v>
      </c>
      <c r="Q120" s="4">
        <v>2379</v>
      </c>
      <c r="R120" s="4">
        <v>711</v>
      </c>
      <c r="S120" s="4">
        <v>860</v>
      </c>
      <c r="T120" s="4">
        <v>2571</v>
      </c>
    </row>
    <row r="121" spans="1:20">
      <c r="A121" s="4">
        <v>8</v>
      </c>
      <c r="B121" s="4">
        <v>1</v>
      </c>
      <c r="C121" s="4" t="s">
        <v>58</v>
      </c>
      <c r="D121" s="4">
        <v>782</v>
      </c>
      <c r="E121" s="4">
        <v>1145</v>
      </c>
      <c r="F121" s="4">
        <v>1410</v>
      </c>
      <c r="G121" s="4">
        <v>888</v>
      </c>
      <c r="H121" s="4">
        <v>956</v>
      </c>
      <c r="I121" s="4">
        <v>1243</v>
      </c>
      <c r="J121" s="4">
        <v>882</v>
      </c>
      <c r="K121" s="4">
        <v>808</v>
      </c>
      <c r="L121" s="4">
        <v>658</v>
      </c>
      <c r="M121" s="4">
        <v>1083</v>
      </c>
      <c r="N121" s="4">
        <v>1834</v>
      </c>
      <c r="O121" s="4">
        <v>1284</v>
      </c>
      <c r="P121" s="4">
        <v>1316</v>
      </c>
      <c r="Q121" s="4">
        <v>3312</v>
      </c>
      <c r="R121" s="4">
        <v>737</v>
      </c>
      <c r="S121" s="4">
        <v>1140</v>
      </c>
      <c r="T121" s="4">
        <v>1858</v>
      </c>
    </row>
    <row r="122" spans="1:20">
      <c r="A122" s="4">
        <v>10</v>
      </c>
      <c r="B122" s="4">
        <v>1</v>
      </c>
      <c r="C122" s="4" t="s">
        <v>58</v>
      </c>
      <c r="D122" s="4">
        <v>466</v>
      </c>
      <c r="E122" s="4">
        <v>1125</v>
      </c>
      <c r="F122" s="4">
        <v>1085</v>
      </c>
      <c r="G122" s="4">
        <v>706</v>
      </c>
      <c r="H122" s="4">
        <v>854</v>
      </c>
      <c r="I122" s="4">
        <v>1139</v>
      </c>
      <c r="J122" s="4">
        <v>778</v>
      </c>
      <c r="K122" s="4">
        <v>658</v>
      </c>
      <c r="L122" s="4">
        <v>336</v>
      </c>
      <c r="M122" s="4">
        <v>916</v>
      </c>
      <c r="N122" s="4">
        <v>1956</v>
      </c>
      <c r="O122" s="4">
        <v>1126</v>
      </c>
      <c r="P122" s="4">
        <v>1266</v>
      </c>
      <c r="Q122" s="4">
        <v>3290</v>
      </c>
      <c r="R122" s="4">
        <v>714</v>
      </c>
      <c r="S122" s="4">
        <v>1066</v>
      </c>
      <c r="T122" s="4">
        <v>1671</v>
      </c>
    </row>
    <row r="123" spans="1:20">
      <c r="A123" s="4">
        <v>17</v>
      </c>
      <c r="B123" s="4">
        <v>1</v>
      </c>
      <c r="C123" s="4" t="s">
        <v>58</v>
      </c>
      <c r="D123" s="4">
        <v>493</v>
      </c>
      <c r="E123" s="4">
        <v>990</v>
      </c>
      <c r="F123" s="4">
        <v>1035</v>
      </c>
      <c r="G123" s="4">
        <v>742</v>
      </c>
      <c r="H123" s="4">
        <v>739</v>
      </c>
      <c r="I123" s="4">
        <v>889</v>
      </c>
      <c r="J123" s="4">
        <v>683</v>
      </c>
      <c r="K123" s="4">
        <v>556</v>
      </c>
      <c r="L123" s="4">
        <v>430</v>
      </c>
      <c r="M123" s="4">
        <v>977</v>
      </c>
      <c r="N123" s="4">
        <v>1574</v>
      </c>
      <c r="O123" s="4">
        <v>990</v>
      </c>
      <c r="P123" s="4">
        <v>1264</v>
      </c>
      <c r="Q123" s="4">
        <v>3344</v>
      </c>
      <c r="R123" s="4">
        <v>676</v>
      </c>
      <c r="S123" s="4">
        <v>1014</v>
      </c>
      <c r="T123" s="4">
        <v>1729</v>
      </c>
    </row>
    <row r="124" spans="1:20">
      <c r="A124" s="4">
        <v>18</v>
      </c>
      <c r="B124" s="4">
        <v>1</v>
      </c>
      <c r="C124" s="4" t="s">
        <v>58</v>
      </c>
      <c r="D124" s="4">
        <v>811</v>
      </c>
      <c r="E124" s="4">
        <v>1164</v>
      </c>
      <c r="F124" s="4">
        <v>1161</v>
      </c>
      <c r="G124" s="4">
        <v>766</v>
      </c>
      <c r="H124" s="4">
        <v>957</v>
      </c>
      <c r="I124" s="4">
        <v>1094</v>
      </c>
      <c r="J124" s="4">
        <v>707</v>
      </c>
      <c r="K124" s="4">
        <v>884</v>
      </c>
      <c r="L124" s="4">
        <v>776</v>
      </c>
      <c r="M124" s="4">
        <v>807</v>
      </c>
      <c r="N124" s="4">
        <v>1432</v>
      </c>
      <c r="O124" s="4">
        <v>948</v>
      </c>
      <c r="P124" s="4">
        <v>945</v>
      </c>
      <c r="Q124" s="4">
        <v>2488</v>
      </c>
      <c r="R124" s="4">
        <v>598</v>
      </c>
      <c r="S124" s="4">
        <v>920</v>
      </c>
      <c r="T124" s="4">
        <v>1611</v>
      </c>
    </row>
    <row r="125" spans="1:20">
      <c r="A125" s="4">
        <v>19</v>
      </c>
      <c r="B125" s="4">
        <v>1</v>
      </c>
      <c r="C125" s="4" t="s">
        <v>58</v>
      </c>
      <c r="D125" s="4">
        <v>576</v>
      </c>
      <c r="E125" s="4">
        <v>957</v>
      </c>
      <c r="F125" s="4">
        <v>1052</v>
      </c>
      <c r="G125" s="4">
        <v>846</v>
      </c>
      <c r="H125" s="4">
        <v>762</v>
      </c>
      <c r="I125" s="4">
        <v>1062</v>
      </c>
      <c r="J125" s="4">
        <v>727</v>
      </c>
      <c r="K125" s="4">
        <v>606</v>
      </c>
      <c r="L125" s="4">
        <v>656</v>
      </c>
      <c r="M125" s="4">
        <v>998</v>
      </c>
      <c r="N125" s="4">
        <v>1864</v>
      </c>
      <c r="O125" s="4">
        <v>986</v>
      </c>
      <c r="P125" s="4">
        <v>1134</v>
      </c>
      <c r="Q125" s="4">
        <v>2921</v>
      </c>
      <c r="R125" s="4">
        <v>577</v>
      </c>
      <c r="S125" s="4">
        <v>898</v>
      </c>
      <c r="T125" s="4">
        <v>1228</v>
      </c>
    </row>
    <row r="126" spans="1:20">
      <c r="A126" s="4">
        <v>21</v>
      </c>
      <c r="B126" s="4">
        <v>1</v>
      </c>
      <c r="C126" s="4" t="s">
        <v>58</v>
      </c>
      <c r="D126" s="4">
        <v>427</v>
      </c>
      <c r="E126" s="4">
        <v>877</v>
      </c>
      <c r="F126" s="4">
        <v>1063</v>
      </c>
      <c r="G126" s="4">
        <v>708</v>
      </c>
      <c r="H126" s="4">
        <v>1112</v>
      </c>
      <c r="I126" s="4">
        <v>1060</v>
      </c>
      <c r="J126" s="4">
        <v>725</v>
      </c>
      <c r="K126" s="4">
        <v>488</v>
      </c>
      <c r="L126" s="4">
        <v>314</v>
      </c>
      <c r="M126" s="4">
        <v>1034</v>
      </c>
      <c r="N126" s="4">
        <v>1964</v>
      </c>
      <c r="O126" s="4">
        <v>974</v>
      </c>
      <c r="P126" s="4">
        <v>948</v>
      </c>
      <c r="Q126" s="4">
        <v>2486</v>
      </c>
      <c r="R126" s="4">
        <v>366</v>
      </c>
      <c r="S126" s="4">
        <v>938</v>
      </c>
      <c r="T126" s="4">
        <v>1437</v>
      </c>
    </row>
    <row r="127" spans="1:20">
      <c r="A127" s="4">
        <v>24</v>
      </c>
      <c r="B127" s="4">
        <v>5</v>
      </c>
      <c r="C127" s="4" t="s">
        <v>58</v>
      </c>
      <c r="D127" s="4">
        <v>658</v>
      </c>
      <c r="E127" s="4">
        <v>1178</v>
      </c>
      <c r="F127" s="4">
        <v>1104</v>
      </c>
      <c r="G127" s="4">
        <v>728</v>
      </c>
      <c r="H127" s="4">
        <v>1160</v>
      </c>
      <c r="I127" s="4">
        <v>878</v>
      </c>
      <c r="J127" s="4">
        <v>745</v>
      </c>
      <c r="K127" s="4">
        <v>628</v>
      </c>
      <c r="L127" s="4">
        <v>440</v>
      </c>
      <c r="M127" s="4">
        <v>978</v>
      </c>
      <c r="N127" s="4">
        <v>184</v>
      </c>
      <c r="O127" s="4">
        <v>938</v>
      </c>
      <c r="P127" s="4">
        <v>793</v>
      </c>
      <c r="Q127" s="4">
        <v>2324</v>
      </c>
      <c r="R127" s="4">
        <v>530</v>
      </c>
      <c r="S127" s="4">
        <v>762</v>
      </c>
      <c r="T127" s="4">
        <v>2245</v>
      </c>
    </row>
    <row r="128" spans="1:20">
      <c r="A128" s="4">
        <v>38</v>
      </c>
      <c r="B128" s="4">
        <v>1</v>
      </c>
      <c r="C128" s="4" t="s">
        <v>58</v>
      </c>
      <c r="D128" s="4">
        <v>563</v>
      </c>
      <c r="E128" s="4">
        <v>764</v>
      </c>
      <c r="F128" s="4">
        <v>906</v>
      </c>
      <c r="G128" s="4">
        <v>664</v>
      </c>
      <c r="H128" s="4">
        <v>715</v>
      </c>
      <c r="I128" s="4">
        <v>835</v>
      </c>
      <c r="J128" s="4">
        <v>595</v>
      </c>
      <c r="K128" s="4">
        <v>582</v>
      </c>
      <c r="L128" s="4">
        <v>536</v>
      </c>
      <c r="M128" s="4">
        <v>652</v>
      </c>
      <c r="N128" s="4">
        <v>1440</v>
      </c>
      <c r="O128" s="4">
        <v>742</v>
      </c>
      <c r="P128" s="4">
        <v>854</v>
      </c>
      <c r="Q128" s="4">
        <v>1896</v>
      </c>
      <c r="R128" s="4">
        <v>396</v>
      </c>
      <c r="S128" s="4">
        <v>676</v>
      </c>
      <c r="T128" s="4">
        <v>960</v>
      </c>
    </row>
    <row r="129" spans="1:20">
      <c r="A129" s="4">
        <v>49</v>
      </c>
      <c r="B129" s="4">
        <v>1</v>
      </c>
      <c r="C129" s="4" t="s">
        <v>58</v>
      </c>
      <c r="D129" s="4">
        <v>307</v>
      </c>
      <c r="E129" s="4">
        <v>577</v>
      </c>
      <c r="F129" s="4">
        <v>784</v>
      </c>
      <c r="G129" s="4">
        <v>470</v>
      </c>
      <c r="H129" s="4">
        <v>723</v>
      </c>
      <c r="I129" s="4">
        <v>880</v>
      </c>
      <c r="J129" s="4">
        <v>559</v>
      </c>
      <c r="K129" s="4">
        <v>328</v>
      </c>
      <c r="L129" s="4">
        <v>258</v>
      </c>
      <c r="M129" s="4">
        <v>687</v>
      </c>
      <c r="N129" s="4">
        <v>1296</v>
      </c>
      <c r="O129" s="4">
        <v>774</v>
      </c>
      <c r="P129" s="4">
        <v>863</v>
      </c>
      <c r="Q129" s="4">
        <v>2109</v>
      </c>
      <c r="R129" s="4">
        <v>419</v>
      </c>
      <c r="S129" s="4">
        <v>737</v>
      </c>
      <c r="T129" s="4">
        <v>883</v>
      </c>
    </row>
    <row r="130" spans="1:20">
      <c r="A130" s="4">
        <v>53</v>
      </c>
      <c r="B130" s="4">
        <v>5</v>
      </c>
      <c r="C130" s="4" t="s">
        <v>58</v>
      </c>
      <c r="D130" s="4">
        <v>547</v>
      </c>
      <c r="E130" s="4">
        <v>816</v>
      </c>
      <c r="F130" s="4">
        <v>956</v>
      </c>
      <c r="G130" s="4">
        <v>686</v>
      </c>
      <c r="H130" s="4">
        <v>1392</v>
      </c>
      <c r="I130" s="4">
        <v>763</v>
      </c>
      <c r="J130" s="4">
        <v>566</v>
      </c>
      <c r="K130" s="4">
        <v>538</v>
      </c>
      <c r="L130" s="4">
        <v>354</v>
      </c>
      <c r="M130" s="4">
        <v>898</v>
      </c>
      <c r="N130" s="4">
        <v>162</v>
      </c>
      <c r="O130" s="4">
        <v>536</v>
      </c>
      <c r="P130" s="4">
        <v>656</v>
      </c>
      <c r="Q130" s="4">
        <v>1506</v>
      </c>
      <c r="R130" s="4">
        <v>258</v>
      </c>
      <c r="S130" s="4">
        <v>443</v>
      </c>
      <c r="T130" s="4">
        <v>1090</v>
      </c>
    </row>
    <row r="131" spans="1:20">
      <c r="A131" s="4">
        <v>58</v>
      </c>
      <c r="B131" s="4">
        <v>10</v>
      </c>
      <c r="C131" s="4" t="s">
        <v>58</v>
      </c>
      <c r="D131" s="4">
        <v>488</v>
      </c>
      <c r="E131" s="4">
        <v>592</v>
      </c>
      <c r="F131" s="4">
        <v>582</v>
      </c>
      <c r="G131" s="4">
        <v>360</v>
      </c>
      <c r="H131" s="4">
        <v>413</v>
      </c>
      <c r="I131" s="4">
        <v>961</v>
      </c>
      <c r="J131" s="4">
        <v>576</v>
      </c>
      <c r="K131" s="4">
        <v>480</v>
      </c>
      <c r="L131" s="4">
        <v>438</v>
      </c>
      <c r="M131" s="4">
        <v>546</v>
      </c>
      <c r="N131" s="4">
        <v>516</v>
      </c>
      <c r="O131" s="4">
        <v>698</v>
      </c>
      <c r="P131" s="4">
        <v>774</v>
      </c>
      <c r="Q131" s="4">
        <v>1624</v>
      </c>
      <c r="R131" s="4">
        <v>591</v>
      </c>
      <c r="S131" s="4">
        <v>478</v>
      </c>
      <c r="T131" s="4">
        <v>1188</v>
      </c>
    </row>
    <row r="132" spans="1:20">
      <c r="A132" s="4">
        <v>72</v>
      </c>
      <c r="B132" s="4">
        <v>10</v>
      </c>
      <c r="C132" s="4" t="s">
        <v>58</v>
      </c>
      <c r="D132" s="4">
        <v>443</v>
      </c>
      <c r="E132" s="4">
        <v>612</v>
      </c>
      <c r="F132" s="4">
        <v>494</v>
      </c>
      <c r="G132" s="4">
        <v>332</v>
      </c>
      <c r="H132" s="4">
        <v>284</v>
      </c>
      <c r="I132" s="4">
        <v>733</v>
      </c>
      <c r="J132" s="4">
        <v>514</v>
      </c>
      <c r="K132" s="4">
        <v>510</v>
      </c>
      <c r="L132" s="4">
        <v>456</v>
      </c>
      <c r="M132" s="4">
        <v>324</v>
      </c>
      <c r="N132" s="4">
        <v>410</v>
      </c>
      <c r="O132" s="4">
        <v>652</v>
      </c>
      <c r="P132" s="4">
        <v>696</v>
      </c>
      <c r="Q132" s="4">
        <v>1477</v>
      </c>
      <c r="R132" s="4">
        <v>476</v>
      </c>
      <c r="S132" s="4">
        <v>420</v>
      </c>
      <c r="T132" s="4">
        <v>1170</v>
      </c>
    </row>
    <row r="133" spans="1:20">
      <c r="A133" s="4">
        <v>74</v>
      </c>
      <c r="B133" s="4">
        <v>1</v>
      </c>
      <c r="C133" s="4" t="s">
        <v>58</v>
      </c>
      <c r="D133" s="4">
        <v>641</v>
      </c>
      <c r="E133" s="4">
        <v>719</v>
      </c>
      <c r="F133" s="4">
        <v>725</v>
      </c>
      <c r="G133" s="4">
        <v>440</v>
      </c>
      <c r="H133" s="4">
        <v>601</v>
      </c>
      <c r="I133" s="4">
        <v>601</v>
      </c>
      <c r="J133" s="4">
        <v>403</v>
      </c>
      <c r="K133" s="4">
        <v>722</v>
      </c>
      <c r="L133" s="4">
        <v>478</v>
      </c>
      <c r="M133" s="4">
        <v>379</v>
      </c>
      <c r="N133" s="4">
        <v>476</v>
      </c>
      <c r="O133" s="4">
        <v>388</v>
      </c>
      <c r="P133" s="4">
        <v>561</v>
      </c>
      <c r="Q133" s="4">
        <v>887</v>
      </c>
      <c r="R133" s="4">
        <v>386</v>
      </c>
      <c r="S133" s="4">
        <v>578</v>
      </c>
      <c r="T133" s="4">
        <v>989</v>
      </c>
    </row>
    <row r="134" spans="1:20">
      <c r="A134" s="4">
        <v>77</v>
      </c>
      <c r="B134" s="4">
        <v>5</v>
      </c>
      <c r="C134" s="4" t="s">
        <v>58</v>
      </c>
      <c r="D134" s="4">
        <v>521</v>
      </c>
      <c r="E134" s="4">
        <v>687</v>
      </c>
      <c r="F134" s="4">
        <v>521</v>
      </c>
      <c r="G134" s="4">
        <v>560</v>
      </c>
      <c r="H134" s="4">
        <v>758</v>
      </c>
      <c r="I134" s="4">
        <v>822</v>
      </c>
      <c r="J134" s="4">
        <v>447</v>
      </c>
      <c r="K134" s="4">
        <v>510</v>
      </c>
      <c r="L134" s="4">
        <v>784</v>
      </c>
      <c r="M134" s="4">
        <v>470</v>
      </c>
      <c r="N134" s="4">
        <v>998</v>
      </c>
      <c r="O134" s="4">
        <v>442</v>
      </c>
      <c r="P134" s="4">
        <v>553</v>
      </c>
      <c r="Q134" s="4">
        <v>476</v>
      </c>
      <c r="R134" s="4">
        <v>315</v>
      </c>
      <c r="S134" s="4">
        <v>196</v>
      </c>
      <c r="T134" s="4">
        <v>704</v>
      </c>
    </row>
    <row r="135" spans="1:20">
      <c r="A135" s="4">
        <v>84</v>
      </c>
      <c r="B135" s="4">
        <v>10</v>
      </c>
      <c r="C135" s="4" t="s">
        <v>58</v>
      </c>
      <c r="D135" s="4">
        <v>424</v>
      </c>
      <c r="E135" s="4">
        <v>525</v>
      </c>
      <c r="F135" s="4">
        <v>518</v>
      </c>
      <c r="G135" s="4">
        <v>316</v>
      </c>
      <c r="H135" s="4">
        <v>283</v>
      </c>
      <c r="I135" s="4">
        <v>837</v>
      </c>
      <c r="J135" s="4">
        <v>420</v>
      </c>
      <c r="K135" s="4">
        <v>416</v>
      </c>
      <c r="L135" s="4">
        <v>366</v>
      </c>
      <c r="M135" s="4">
        <v>303</v>
      </c>
      <c r="N135" s="4">
        <v>478</v>
      </c>
      <c r="O135" s="4">
        <v>610</v>
      </c>
      <c r="P135" s="4">
        <v>587</v>
      </c>
      <c r="Q135" s="4">
        <v>1250</v>
      </c>
      <c r="R135" s="4">
        <v>452</v>
      </c>
      <c r="S135" s="4">
        <v>425</v>
      </c>
      <c r="T135" s="4">
        <v>1023</v>
      </c>
    </row>
    <row r="136" spans="1:20">
      <c r="A136" s="4">
        <v>89</v>
      </c>
      <c r="B136" s="4">
        <v>1</v>
      </c>
      <c r="C136" s="4" t="s">
        <v>58</v>
      </c>
      <c r="D136" s="4">
        <v>495</v>
      </c>
      <c r="E136" s="4">
        <v>595</v>
      </c>
      <c r="F136" s="4">
        <v>597</v>
      </c>
      <c r="G136" s="4">
        <v>316</v>
      </c>
      <c r="H136" s="4">
        <v>473</v>
      </c>
      <c r="I136" s="4">
        <v>617</v>
      </c>
      <c r="J136" s="4">
        <v>360</v>
      </c>
      <c r="K136" s="4">
        <v>500</v>
      </c>
      <c r="L136" s="4">
        <v>400</v>
      </c>
      <c r="M136" s="4">
        <v>313</v>
      </c>
      <c r="N136" s="4">
        <v>494</v>
      </c>
      <c r="O136" s="4">
        <v>438</v>
      </c>
      <c r="P136" s="4">
        <v>394</v>
      </c>
      <c r="Q136" s="4">
        <v>966</v>
      </c>
      <c r="R136" s="4">
        <v>311</v>
      </c>
      <c r="S136" s="4">
        <v>491</v>
      </c>
      <c r="T136" s="4">
        <v>863</v>
      </c>
    </row>
    <row r="137" spans="1:20">
      <c r="A137" s="4">
        <v>101</v>
      </c>
      <c r="B137" s="4">
        <v>1</v>
      </c>
      <c r="C137" s="4" t="s">
        <v>58</v>
      </c>
      <c r="D137" s="4">
        <v>245</v>
      </c>
      <c r="E137" s="4">
        <v>404</v>
      </c>
      <c r="F137" s="4">
        <v>425</v>
      </c>
      <c r="G137" s="4">
        <v>308</v>
      </c>
      <c r="H137" s="4">
        <v>363</v>
      </c>
      <c r="I137" s="4">
        <v>454</v>
      </c>
      <c r="J137" s="4">
        <v>292</v>
      </c>
      <c r="K137" s="4">
        <v>264</v>
      </c>
      <c r="L137" s="4">
        <v>264</v>
      </c>
      <c r="M137" s="4">
        <v>361</v>
      </c>
      <c r="N137" s="4">
        <v>726</v>
      </c>
      <c r="O137" s="4">
        <v>398</v>
      </c>
      <c r="P137" s="4">
        <v>488</v>
      </c>
      <c r="Q137" s="4">
        <v>1404</v>
      </c>
      <c r="R137" s="4">
        <v>251</v>
      </c>
      <c r="S137" s="4">
        <v>344</v>
      </c>
      <c r="T137" s="4">
        <v>449</v>
      </c>
    </row>
    <row r="138" spans="1:20">
      <c r="A138" s="4">
        <v>103</v>
      </c>
      <c r="B138" s="4">
        <v>5</v>
      </c>
      <c r="C138" s="4" t="s">
        <v>58</v>
      </c>
      <c r="D138" s="4">
        <v>315</v>
      </c>
      <c r="E138" s="4">
        <v>392</v>
      </c>
      <c r="F138" s="4">
        <v>325</v>
      </c>
      <c r="G138" s="4">
        <v>328</v>
      </c>
      <c r="H138" s="4">
        <v>337</v>
      </c>
      <c r="I138" s="4">
        <v>737</v>
      </c>
      <c r="J138" s="4">
        <v>424</v>
      </c>
      <c r="K138" s="4">
        <v>306</v>
      </c>
      <c r="L138" s="4">
        <v>486</v>
      </c>
      <c r="M138" s="4">
        <v>420</v>
      </c>
      <c r="N138" s="4">
        <v>886</v>
      </c>
      <c r="O138" s="4">
        <v>370</v>
      </c>
      <c r="P138" s="4">
        <v>489</v>
      </c>
      <c r="Q138" s="4">
        <v>414</v>
      </c>
      <c r="R138" s="4">
        <v>336</v>
      </c>
      <c r="S138" s="4">
        <v>192</v>
      </c>
      <c r="T138" s="4">
        <v>545</v>
      </c>
    </row>
    <row r="139" spans="1:20">
      <c r="A139" s="4">
        <v>112</v>
      </c>
      <c r="B139" s="4">
        <v>5</v>
      </c>
      <c r="C139" s="4" t="s">
        <v>58</v>
      </c>
      <c r="D139" s="4">
        <v>246</v>
      </c>
      <c r="E139" s="4">
        <v>272</v>
      </c>
      <c r="F139" s="4">
        <v>315</v>
      </c>
      <c r="G139" s="4">
        <v>214</v>
      </c>
      <c r="H139" s="4">
        <v>290</v>
      </c>
      <c r="I139" s="4">
        <v>590</v>
      </c>
      <c r="J139" s="4">
        <v>372</v>
      </c>
      <c r="K139" s="4">
        <v>270</v>
      </c>
      <c r="L139" s="4">
        <v>406</v>
      </c>
      <c r="M139" s="4">
        <v>500</v>
      </c>
      <c r="N139" s="4">
        <v>702</v>
      </c>
      <c r="O139" s="4">
        <v>392</v>
      </c>
      <c r="P139" s="4">
        <v>438</v>
      </c>
      <c r="Q139" s="4">
        <v>382</v>
      </c>
      <c r="R139" s="4">
        <v>267</v>
      </c>
      <c r="S139" s="4">
        <v>204</v>
      </c>
      <c r="T139" s="4">
        <v>535</v>
      </c>
    </row>
    <row r="140" spans="1:20">
      <c r="A140" s="4">
        <v>117</v>
      </c>
      <c r="B140" s="4">
        <v>10</v>
      </c>
      <c r="C140" s="4" t="s">
        <v>58</v>
      </c>
      <c r="D140" s="4">
        <v>213</v>
      </c>
      <c r="E140" s="4">
        <v>320</v>
      </c>
      <c r="F140" s="4">
        <v>244</v>
      </c>
      <c r="G140" s="4">
        <v>172</v>
      </c>
      <c r="H140" s="4">
        <v>161</v>
      </c>
      <c r="I140" s="4">
        <v>474</v>
      </c>
      <c r="J140" s="4">
        <v>304</v>
      </c>
      <c r="K140" s="4">
        <v>278</v>
      </c>
      <c r="L140" s="4">
        <v>192</v>
      </c>
      <c r="M140" s="4">
        <v>227</v>
      </c>
      <c r="N140" s="4">
        <v>282</v>
      </c>
      <c r="O140" s="4">
        <v>426</v>
      </c>
      <c r="P140" s="4">
        <v>402</v>
      </c>
      <c r="Q140" s="4">
        <v>898</v>
      </c>
      <c r="R140" s="4">
        <v>292</v>
      </c>
      <c r="S140" s="4">
        <v>241</v>
      </c>
      <c r="T140" s="4">
        <v>675</v>
      </c>
    </row>
    <row r="141" spans="1:20">
      <c r="A141" s="4">
        <v>132</v>
      </c>
      <c r="B141" s="4">
        <v>57</v>
      </c>
      <c r="C141" s="4" t="s">
        <v>58</v>
      </c>
      <c r="D141" s="4">
        <v>358</v>
      </c>
      <c r="E141" s="4">
        <v>360</v>
      </c>
      <c r="F141" s="4">
        <v>320</v>
      </c>
      <c r="G141" s="4">
        <v>226</v>
      </c>
      <c r="H141" s="4">
        <v>300</v>
      </c>
      <c r="I141" s="4">
        <v>304</v>
      </c>
      <c r="J141" s="4">
        <v>162</v>
      </c>
      <c r="K141" s="4">
        <v>350</v>
      </c>
      <c r="L141" s="4">
        <v>272</v>
      </c>
      <c r="M141" s="4">
        <v>180</v>
      </c>
      <c r="N141" s="4">
        <v>260</v>
      </c>
      <c r="O141" s="4">
        <v>184</v>
      </c>
      <c r="P141" s="4">
        <v>234</v>
      </c>
      <c r="Q141" s="4">
        <v>349</v>
      </c>
      <c r="R141" s="4">
        <v>140</v>
      </c>
      <c r="S141" s="4">
        <v>248</v>
      </c>
      <c r="T141" s="4">
        <v>386</v>
      </c>
    </row>
    <row r="142" spans="1:20">
      <c r="A142" s="4">
        <v>160</v>
      </c>
      <c r="B142" s="4">
        <v>10</v>
      </c>
      <c r="C142" s="4" t="s">
        <v>58</v>
      </c>
      <c r="D142" s="4">
        <v>51</v>
      </c>
      <c r="E142" s="4">
        <v>154</v>
      </c>
      <c r="F142" s="4">
        <v>117</v>
      </c>
      <c r="G142" s="4">
        <v>78</v>
      </c>
      <c r="H142" s="4">
        <v>48</v>
      </c>
      <c r="I142" s="4">
        <v>186</v>
      </c>
      <c r="J142" s="4">
        <v>102</v>
      </c>
      <c r="K142" s="4">
        <v>72</v>
      </c>
      <c r="L142" s="4">
        <v>42</v>
      </c>
      <c r="M142" s="4">
        <v>82</v>
      </c>
      <c r="N142" s="4">
        <v>110</v>
      </c>
      <c r="O142" s="4">
        <v>134</v>
      </c>
      <c r="P142" s="4">
        <v>181</v>
      </c>
      <c r="Q142" s="4">
        <v>540</v>
      </c>
      <c r="R142" s="4">
        <v>158</v>
      </c>
      <c r="S142" s="4">
        <v>137</v>
      </c>
      <c r="T142" s="4">
        <v>397</v>
      </c>
    </row>
    <row r="143" spans="1:20">
      <c r="A143" s="4">
        <v>178</v>
      </c>
      <c r="B143" s="4">
        <v>89</v>
      </c>
      <c r="C143" s="4" t="s">
        <v>58</v>
      </c>
      <c r="D143" s="4">
        <v>168</v>
      </c>
      <c r="E143" s="4">
        <v>196</v>
      </c>
      <c r="F143" s="4">
        <v>124</v>
      </c>
      <c r="G143" s="4">
        <v>152</v>
      </c>
      <c r="H143" s="4">
        <v>44</v>
      </c>
      <c r="I143" s="4">
        <v>82</v>
      </c>
      <c r="J143" s="4">
        <v>60</v>
      </c>
      <c r="K143" s="4">
        <v>188</v>
      </c>
      <c r="L143" s="4">
        <v>170</v>
      </c>
      <c r="M143" s="4">
        <v>52</v>
      </c>
      <c r="N143" s="4">
        <v>72</v>
      </c>
      <c r="O143" s="4">
        <v>120</v>
      </c>
      <c r="P143" s="4">
        <v>118</v>
      </c>
      <c r="Q143" s="4">
        <v>50</v>
      </c>
      <c r="R143" s="4">
        <v>77</v>
      </c>
      <c r="S143" s="4">
        <v>123</v>
      </c>
      <c r="T143" s="4">
        <v>254</v>
      </c>
    </row>
    <row r="144" spans="1:20">
      <c r="A144" s="4">
        <v>180</v>
      </c>
      <c r="B144" s="4">
        <v>5</v>
      </c>
      <c r="C144" s="4" t="s">
        <v>58</v>
      </c>
      <c r="D144" s="4">
        <v>82</v>
      </c>
      <c r="E144" s="4">
        <v>94</v>
      </c>
      <c r="F144" s="4">
        <v>109</v>
      </c>
      <c r="G144" s="4">
        <v>66</v>
      </c>
      <c r="H144" s="4">
        <v>97</v>
      </c>
      <c r="I144" s="4">
        <v>174</v>
      </c>
      <c r="J144" s="4">
        <v>118</v>
      </c>
      <c r="K144" s="4">
        <v>80</v>
      </c>
      <c r="L144" s="4">
        <v>148</v>
      </c>
      <c r="M144" s="4">
        <v>92</v>
      </c>
      <c r="N144" s="4">
        <v>176</v>
      </c>
      <c r="O144" s="4">
        <v>114</v>
      </c>
      <c r="P144" s="4">
        <v>135</v>
      </c>
      <c r="Q144" s="4">
        <v>111</v>
      </c>
      <c r="R144" s="4">
        <v>104</v>
      </c>
      <c r="S144" s="4">
        <v>70</v>
      </c>
      <c r="T144" s="4">
        <v>163</v>
      </c>
    </row>
    <row r="145" spans="1:20">
      <c r="A145" s="4">
        <v>223</v>
      </c>
      <c r="B145" s="4">
        <v>100</v>
      </c>
      <c r="C145" s="4" t="s">
        <v>58</v>
      </c>
      <c r="D145" s="4">
        <v>81</v>
      </c>
      <c r="E145" s="4">
        <v>64</v>
      </c>
      <c r="F145" s="4">
        <v>45</v>
      </c>
      <c r="G145" s="4">
        <v>44</v>
      </c>
      <c r="H145" s="4">
        <v>8</v>
      </c>
      <c r="I145" s="4">
        <v>46</v>
      </c>
      <c r="J145" s="4">
        <v>10</v>
      </c>
      <c r="K145" s="4">
        <v>60</v>
      </c>
      <c r="L145" s="4">
        <v>62</v>
      </c>
      <c r="M145" s="4">
        <v>8</v>
      </c>
      <c r="N145" s="4">
        <v>12</v>
      </c>
      <c r="O145" s="4">
        <v>54</v>
      </c>
      <c r="P145" s="4">
        <v>37</v>
      </c>
      <c r="Q145" s="4">
        <v>23</v>
      </c>
      <c r="R145" s="4">
        <v>32</v>
      </c>
      <c r="S145" s="4">
        <v>31</v>
      </c>
      <c r="T145" s="4">
        <v>85</v>
      </c>
    </row>
    <row r="146" spans="1:20">
      <c r="A146" s="4">
        <v>22</v>
      </c>
      <c r="B146" s="4">
        <v>11</v>
      </c>
      <c r="C146" s="4" t="s">
        <v>47</v>
      </c>
      <c r="D146" s="4">
        <v>1062</v>
      </c>
      <c r="E146" s="4">
        <v>876</v>
      </c>
      <c r="F146" s="4">
        <v>1362</v>
      </c>
      <c r="G146" s="4">
        <v>802</v>
      </c>
      <c r="H146" s="4">
        <v>1233</v>
      </c>
      <c r="I146" s="4">
        <v>985</v>
      </c>
      <c r="J146" s="4">
        <v>670</v>
      </c>
      <c r="K146" s="4">
        <v>1178</v>
      </c>
      <c r="L146" s="4">
        <v>1106</v>
      </c>
      <c r="M146" s="4">
        <v>878</v>
      </c>
      <c r="N146" s="4">
        <v>476</v>
      </c>
      <c r="O146" s="4">
        <v>736</v>
      </c>
      <c r="P146" s="4">
        <v>1261</v>
      </c>
      <c r="Q146" s="4">
        <v>1642</v>
      </c>
      <c r="R146" s="4">
        <v>455</v>
      </c>
      <c r="S146" s="4">
        <v>699</v>
      </c>
      <c r="T146" s="4">
        <v>1071</v>
      </c>
    </row>
    <row r="147" spans="1:20">
      <c r="A147" s="4">
        <v>32</v>
      </c>
      <c r="B147" s="4">
        <v>11</v>
      </c>
      <c r="C147" s="4" t="s">
        <v>47</v>
      </c>
      <c r="D147" s="4">
        <v>1094</v>
      </c>
      <c r="E147" s="4">
        <v>817</v>
      </c>
      <c r="F147" s="4">
        <v>1106</v>
      </c>
      <c r="G147" s="4">
        <v>760</v>
      </c>
      <c r="H147" s="4">
        <v>1145</v>
      </c>
      <c r="I147" s="4">
        <v>913</v>
      </c>
      <c r="J147" s="4">
        <v>594</v>
      </c>
      <c r="K147" s="4">
        <v>1062</v>
      </c>
      <c r="L147" s="4">
        <v>1122</v>
      </c>
      <c r="M147" s="4">
        <v>786</v>
      </c>
      <c r="N147" s="4">
        <v>452</v>
      </c>
      <c r="O147" s="4">
        <v>660</v>
      </c>
      <c r="P147" s="4">
        <v>995</v>
      </c>
      <c r="Q147" s="4">
        <v>1437</v>
      </c>
      <c r="R147" s="4">
        <v>455</v>
      </c>
      <c r="S147" s="4">
        <v>567</v>
      </c>
      <c r="T147" s="4">
        <v>783</v>
      </c>
    </row>
    <row r="148" spans="1:20">
      <c r="A148" s="4">
        <v>87</v>
      </c>
      <c r="B148" s="4">
        <v>37</v>
      </c>
      <c r="C148" s="4" t="s">
        <v>47</v>
      </c>
      <c r="D148" s="4">
        <v>489</v>
      </c>
      <c r="E148" s="4">
        <v>528</v>
      </c>
      <c r="F148" s="4">
        <v>467</v>
      </c>
      <c r="G148" s="4">
        <v>436</v>
      </c>
      <c r="H148" s="4">
        <v>602</v>
      </c>
      <c r="I148" s="4">
        <v>516</v>
      </c>
      <c r="J148" s="4">
        <v>346</v>
      </c>
      <c r="K148" s="4">
        <v>544</v>
      </c>
      <c r="L148" s="4">
        <v>520</v>
      </c>
      <c r="M148" s="4">
        <v>302</v>
      </c>
      <c r="N148" s="4">
        <v>308</v>
      </c>
      <c r="O148" s="4">
        <v>334</v>
      </c>
      <c r="P148" s="4">
        <v>926</v>
      </c>
      <c r="Q148" s="4">
        <v>873</v>
      </c>
      <c r="R148" s="4">
        <v>772</v>
      </c>
      <c r="S148" s="4">
        <v>444</v>
      </c>
      <c r="T148" s="4">
        <v>645</v>
      </c>
    </row>
    <row r="149" spans="1:20">
      <c r="A149" s="4">
        <v>135</v>
      </c>
      <c r="B149" s="4">
        <v>11</v>
      </c>
      <c r="C149" s="4" t="s">
        <v>47</v>
      </c>
      <c r="D149" s="4">
        <v>263</v>
      </c>
      <c r="E149" s="4">
        <v>228</v>
      </c>
      <c r="F149" s="4">
        <v>248</v>
      </c>
      <c r="G149" s="4">
        <v>262</v>
      </c>
      <c r="H149" s="4">
        <v>380</v>
      </c>
      <c r="I149" s="4">
        <v>282</v>
      </c>
      <c r="J149" s="4">
        <v>130</v>
      </c>
      <c r="K149" s="4">
        <v>324</v>
      </c>
      <c r="L149" s="4">
        <v>400</v>
      </c>
      <c r="M149" s="4">
        <v>140</v>
      </c>
      <c r="N149" s="4">
        <v>312</v>
      </c>
      <c r="O149" s="4">
        <v>160</v>
      </c>
      <c r="P149" s="4">
        <v>190</v>
      </c>
      <c r="Q149" s="4">
        <v>439</v>
      </c>
      <c r="R149" s="4">
        <v>123</v>
      </c>
      <c r="S149" s="4">
        <v>158</v>
      </c>
      <c r="T149" s="4">
        <v>251</v>
      </c>
    </row>
    <row r="150" spans="1:20">
      <c r="A150" s="4">
        <v>136</v>
      </c>
      <c r="B150" s="4">
        <v>59</v>
      </c>
      <c r="C150" s="4" t="s">
        <v>47</v>
      </c>
      <c r="D150" s="4">
        <v>168</v>
      </c>
      <c r="E150" s="4">
        <v>147</v>
      </c>
      <c r="F150" s="4">
        <v>157</v>
      </c>
      <c r="G150" s="4">
        <v>154</v>
      </c>
      <c r="H150" s="4">
        <v>293</v>
      </c>
      <c r="I150" s="4">
        <v>350</v>
      </c>
      <c r="J150" s="4">
        <v>191</v>
      </c>
      <c r="K150" s="4">
        <v>174</v>
      </c>
      <c r="L150" s="4">
        <v>204</v>
      </c>
      <c r="M150" s="4">
        <v>136</v>
      </c>
      <c r="N150" s="4">
        <v>190</v>
      </c>
      <c r="O150" s="4">
        <v>414</v>
      </c>
      <c r="P150" s="4">
        <v>293</v>
      </c>
      <c r="Q150" s="4">
        <v>231</v>
      </c>
      <c r="R150" s="4">
        <v>355</v>
      </c>
      <c r="S150" s="4">
        <v>665</v>
      </c>
      <c r="T150" s="4">
        <v>120</v>
      </c>
    </row>
    <row r="151" spans="1:20">
      <c r="A151" s="4">
        <v>137</v>
      </c>
      <c r="B151" s="4">
        <v>51</v>
      </c>
      <c r="C151" s="4" t="s">
        <v>47</v>
      </c>
      <c r="D151" s="4">
        <v>192</v>
      </c>
      <c r="E151" s="4">
        <v>252</v>
      </c>
      <c r="F151" s="4">
        <v>245</v>
      </c>
      <c r="G151" s="4">
        <v>150</v>
      </c>
      <c r="H151" s="4">
        <v>262</v>
      </c>
      <c r="I151" s="4">
        <v>241</v>
      </c>
      <c r="J151" s="4">
        <v>189</v>
      </c>
      <c r="K151" s="4">
        <v>220</v>
      </c>
      <c r="L151" s="4">
        <v>270</v>
      </c>
      <c r="M151" s="4">
        <v>165</v>
      </c>
      <c r="N151" s="4">
        <v>250</v>
      </c>
      <c r="O151" s="4">
        <v>198</v>
      </c>
      <c r="P151" s="4">
        <v>337</v>
      </c>
      <c r="Q151" s="4">
        <v>311</v>
      </c>
      <c r="R151" s="4">
        <v>167</v>
      </c>
      <c r="S151" s="4">
        <v>212</v>
      </c>
      <c r="T151" s="4">
        <v>363</v>
      </c>
    </row>
    <row r="152" spans="1:20">
      <c r="A152" s="4">
        <v>203</v>
      </c>
      <c r="B152" s="4">
        <v>51</v>
      </c>
      <c r="C152" s="4" t="s">
        <v>47</v>
      </c>
      <c r="D152" s="4">
        <v>87</v>
      </c>
      <c r="E152" s="4">
        <v>94</v>
      </c>
      <c r="F152" s="4">
        <v>61</v>
      </c>
      <c r="G152" s="4">
        <v>44</v>
      </c>
      <c r="H152" s="4">
        <v>41</v>
      </c>
      <c r="I152" s="4">
        <v>78</v>
      </c>
      <c r="J152" s="4">
        <v>42</v>
      </c>
      <c r="K152" s="4">
        <v>48</v>
      </c>
      <c r="L152" s="4">
        <v>86</v>
      </c>
      <c r="M152" s="4">
        <v>50</v>
      </c>
      <c r="N152" s="4">
        <v>28</v>
      </c>
      <c r="O152" s="4">
        <v>82</v>
      </c>
      <c r="P152" s="4">
        <v>87</v>
      </c>
      <c r="Q152" s="4">
        <v>98</v>
      </c>
      <c r="R152" s="4">
        <v>47</v>
      </c>
      <c r="S152" s="4">
        <v>42</v>
      </c>
      <c r="T152" s="4">
        <v>135</v>
      </c>
    </row>
    <row r="153" spans="1:20">
      <c r="A153" s="4">
        <v>148</v>
      </c>
      <c r="B153" s="4">
        <v>69</v>
      </c>
      <c r="C153" s="4" t="s">
        <v>59</v>
      </c>
      <c r="D153" s="4">
        <v>141</v>
      </c>
      <c r="E153" s="4">
        <v>192</v>
      </c>
      <c r="F153" s="4">
        <v>153</v>
      </c>
      <c r="G153" s="4">
        <v>106</v>
      </c>
      <c r="H153" s="4">
        <v>397</v>
      </c>
      <c r="I153" s="4">
        <v>135</v>
      </c>
      <c r="J153" s="4">
        <v>150</v>
      </c>
      <c r="K153" s="4">
        <v>186</v>
      </c>
      <c r="L153" s="4">
        <v>142</v>
      </c>
      <c r="M153" s="4">
        <v>188</v>
      </c>
      <c r="N153" s="4">
        <v>82</v>
      </c>
      <c r="O153" s="4">
        <v>104</v>
      </c>
      <c r="P153" s="4">
        <v>284</v>
      </c>
      <c r="Q153" s="4">
        <v>437</v>
      </c>
      <c r="R153" s="4">
        <v>186</v>
      </c>
      <c r="S153" s="4">
        <v>135</v>
      </c>
      <c r="T153" s="4">
        <v>308</v>
      </c>
    </row>
    <row r="154" spans="1:20">
      <c r="A154" s="4">
        <v>169</v>
      </c>
      <c r="B154" s="4">
        <v>67</v>
      </c>
      <c r="C154" s="4" t="s">
        <v>59</v>
      </c>
      <c r="D154" s="4">
        <v>162</v>
      </c>
      <c r="E154" s="4">
        <v>232</v>
      </c>
      <c r="F154" s="4">
        <v>214</v>
      </c>
      <c r="G154" s="4">
        <v>188</v>
      </c>
      <c r="H154" s="4">
        <v>140</v>
      </c>
      <c r="I154" s="4">
        <v>105</v>
      </c>
      <c r="J154" s="4">
        <v>55</v>
      </c>
      <c r="K154" s="4">
        <v>142</v>
      </c>
      <c r="L154" s="4">
        <v>212</v>
      </c>
      <c r="M154" s="4">
        <v>83</v>
      </c>
      <c r="N154" s="4">
        <v>126</v>
      </c>
      <c r="O154" s="4">
        <v>110</v>
      </c>
      <c r="P154" s="4">
        <v>68</v>
      </c>
      <c r="Q154" s="4">
        <v>67</v>
      </c>
      <c r="R154" s="4">
        <v>35</v>
      </c>
      <c r="S154" s="4">
        <v>64</v>
      </c>
      <c r="T154" s="4">
        <v>265</v>
      </c>
    </row>
    <row r="155" spans="1:20">
      <c r="A155" s="4">
        <v>194</v>
      </c>
      <c r="B155" s="4">
        <v>67</v>
      </c>
      <c r="C155" s="4" t="s">
        <v>59</v>
      </c>
      <c r="D155" s="4">
        <v>166</v>
      </c>
      <c r="E155" s="4">
        <v>159</v>
      </c>
      <c r="F155" s="4">
        <v>87</v>
      </c>
      <c r="G155" s="4">
        <v>130</v>
      </c>
      <c r="H155" s="4">
        <v>88</v>
      </c>
      <c r="I155" s="4">
        <v>77</v>
      </c>
      <c r="J155" s="4">
        <v>60</v>
      </c>
      <c r="K155" s="4">
        <v>114</v>
      </c>
      <c r="L155" s="4">
        <v>128</v>
      </c>
      <c r="M155" s="4">
        <v>57</v>
      </c>
      <c r="N155" s="4">
        <v>62</v>
      </c>
      <c r="O155" s="4">
        <v>40</v>
      </c>
      <c r="P155" s="4">
        <v>29</v>
      </c>
      <c r="Q155" s="4">
        <v>30</v>
      </c>
      <c r="R155" s="4">
        <v>24</v>
      </c>
      <c r="S155" s="4">
        <v>22</v>
      </c>
      <c r="T155" s="4">
        <v>87</v>
      </c>
    </row>
    <row r="156" spans="1:20">
      <c r="A156" s="4">
        <v>20</v>
      </c>
      <c r="B156" s="4">
        <v>23</v>
      </c>
      <c r="C156" s="4" t="s">
        <v>60</v>
      </c>
      <c r="D156" s="4">
        <v>636</v>
      </c>
      <c r="E156" s="4">
        <v>891</v>
      </c>
      <c r="F156" s="4">
        <v>567</v>
      </c>
      <c r="G156" s="4">
        <v>362</v>
      </c>
      <c r="H156" s="4">
        <v>714</v>
      </c>
      <c r="I156" s="4">
        <v>1010</v>
      </c>
      <c r="J156" s="4">
        <v>575</v>
      </c>
      <c r="K156" s="4">
        <v>746</v>
      </c>
      <c r="L156" s="4">
        <v>516</v>
      </c>
      <c r="M156" s="4">
        <v>556</v>
      </c>
      <c r="N156" s="4">
        <v>650</v>
      </c>
      <c r="O156" s="4">
        <v>1110</v>
      </c>
      <c r="P156" s="4">
        <v>1753</v>
      </c>
      <c r="Q156" s="4">
        <v>1689</v>
      </c>
      <c r="R156" s="4">
        <v>1637</v>
      </c>
      <c r="S156" s="4">
        <v>1792</v>
      </c>
      <c r="T156" s="4">
        <v>2220</v>
      </c>
    </row>
    <row r="157" spans="1:20">
      <c r="A157" s="4">
        <v>141</v>
      </c>
      <c r="B157" s="4">
        <v>64</v>
      </c>
      <c r="C157" s="4" t="s">
        <v>60</v>
      </c>
      <c r="D157" s="4">
        <v>182</v>
      </c>
      <c r="E157" s="4">
        <v>203</v>
      </c>
      <c r="F157" s="4">
        <v>142</v>
      </c>
      <c r="G157" s="4">
        <v>72</v>
      </c>
      <c r="H157" s="4">
        <v>81</v>
      </c>
      <c r="I157" s="4">
        <v>169</v>
      </c>
      <c r="J157" s="4">
        <v>94</v>
      </c>
      <c r="K157" s="4">
        <v>164</v>
      </c>
      <c r="L157" s="4">
        <v>116</v>
      </c>
      <c r="M157" s="4">
        <v>151</v>
      </c>
      <c r="N157" s="4">
        <v>98</v>
      </c>
      <c r="O157" s="4">
        <v>152</v>
      </c>
      <c r="P157" s="4">
        <v>524</v>
      </c>
      <c r="Q157" s="4">
        <v>436</v>
      </c>
      <c r="R157" s="4">
        <v>444</v>
      </c>
      <c r="S157" s="4">
        <v>303</v>
      </c>
      <c r="T157" s="4">
        <v>478</v>
      </c>
    </row>
    <row r="158" spans="1:20">
      <c r="A158" s="4">
        <v>82</v>
      </c>
      <c r="B158" s="4">
        <v>16</v>
      </c>
      <c r="C158" s="4" t="s">
        <v>48</v>
      </c>
      <c r="D158" s="4">
        <v>335</v>
      </c>
      <c r="E158" s="4">
        <v>266</v>
      </c>
      <c r="F158" s="4">
        <v>296</v>
      </c>
      <c r="G158" s="4">
        <v>142</v>
      </c>
      <c r="H158" s="4">
        <v>540</v>
      </c>
      <c r="I158" s="4">
        <v>229</v>
      </c>
      <c r="J158" s="4">
        <v>198</v>
      </c>
      <c r="K158" s="4">
        <v>380</v>
      </c>
      <c r="L158" s="4">
        <v>232</v>
      </c>
      <c r="M158" s="4">
        <v>357</v>
      </c>
      <c r="N158" s="4">
        <v>192</v>
      </c>
      <c r="O158" s="4">
        <v>624</v>
      </c>
      <c r="P158" s="4">
        <v>1820</v>
      </c>
      <c r="Q158" s="4">
        <v>953</v>
      </c>
      <c r="R158" s="4">
        <v>1685</v>
      </c>
      <c r="S158" s="4">
        <v>292</v>
      </c>
      <c r="T158" s="4">
        <v>901</v>
      </c>
    </row>
    <row r="159" spans="1:20">
      <c r="A159" s="4">
        <v>93</v>
      </c>
      <c r="B159" s="4">
        <v>16</v>
      </c>
      <c r="C159" s="4" t="s">
        <v>48</v>
      </c>
      <c r="D159" s="4">
        <v>226</v>
      </c>
      <c r="E159" s="4">
        <v>229</v>
      </c>
      <c r="F159" s="4">
        <v>251</v>
      </c>
      <c r="G159" s="4">
        <v>170</v>
      </c>
      <c r="H159" s="4">
        <v>552</v>
      </c>
      <c r="I159" s="4">
        <v>172</v>
      </c>
      <c r="J159" s="4">
        <v>207</v>
      </c>
      <c r="K159" s="4">
        <v>280</v>
      </c>
      <c r="L159" s="4">
        <v>190</v>
      </c>
      <c r="M159" s="4">
        <v>283</v>
      </c>
      <c r="N159" s="4">
        <v>170</v>
      </c>
      <c r="O159" s="4">
        <v>506</v>
      </c>
      <c r="P159" s="4">
        <v>1537</v>
      </c>
      <c r="Q159" s="4">
        <v>621</v>
      </c>
      <c r="R159" s="4">
        <v>1803</v>
      </c>
      <c r="S159" s="4">
        <v>238</v>
      </c>
      <c r="T159" s="4">
        <v>832</v>
      </c>
    </row>
    <row r="160" spans="1:20">
      <c r="A160" s="4">
        <v>127</v>
      </c>
      <c r="B160" s="4">
        <v>54</v>
      </c>
      <c r="C160" s="4" t="s">
        <v>49</v>
      </c>
      <c r="D160" s="4">
        <v>293</v>
      </c>
      <c r="E160" s="4">
        <v>243</v>
      </c>
      <c r="F160" s="4">
        <v>377</v>
      </c>
      <c r="G160" s="4">
        <v>240</v>
      </c>
      <c r="H160" s="4">
        <v>387</v>
      </c>
      <c r="I160" s="4">
        <v>245</v>
      </c>
      <c r="J160" s="4">
        <v>181</v>
      </c>
      <c r="K160" s="4">
        <v>332</v>
      </c>
      <c r="L160" s="4">
        <v>376</v>
      </c>
      <c r="M160" s="4">
        <v>178</v>
      </c>
      <c r="N160" s="4">
        <v>168</v>
      </c>
      <c r="O160" s="4">
        <v>198</v>
      </c>
      <c r="P160" s="4">
        <v>312</v>
      </c>
      <c r="Q160" s="4">
        <v>671</v>
      </c>
      <c r="R160" s="4">
        <v>286</v>
      </c>
      <c r="S160" s="4">
        <v>138</v>
      </c>
      <c r="T160" s="4">
        <v>303</v>
      </c>
    </row>
    <row r="161" spans="1:20">
      <c r="A161" s="4">
        <v>1</v>
      </c>
      <c r="B161" s="4">
        <v>7</v>
      </c>
      <c r="C161" s="4" t="s">
        <v>61</v>
      </c>
      <c r="D161" s="4">
        <v>82</v>
      </c>
      <c r="E161" s="4">
        <v>1220</v>
      </c>
      <c r="F161" s="4">
        <v>886</v>
      </c>
      <c r="G161" s="4">
        <v>70</v>
      </c>
      <c r="H161" s="4">
        <v>79</v>
      </c>
      <c r="I161" s="4">
        <v>15925</v>
      </c>
      <c r="J161" s="4">
        <v>7018</v>
      </c>
      <c r="K161" s="4">
        <v>148</v>
      </c>
      <c r="L161" s="4">
        <v>142</v>
      </c>
      <c r="M161" s="4">
        <v>2131</v>
      </c>
      <c r="N161" s="4">
        <v>15116</v>
      </c>
      <c r="O161" s="4">
        <v>2804</v>
      </c>
      <c r="P161" s="4">
        <v>3349</v>
      </c>
      <c r="Q161" s="4">
        <v>2779</v>
      </c>
      <c r="R161" s="4">
        <v>5553</v>
      </c>
      <c r="S161" s="4">
        <v>4896</v>
      </c>
      <c r="T161" s="4">
        <v>6347</v>
      </c>
    </row>
    <row r="162" spans="1:20">
      <c r="A162" s="4">
        <v>9</v>
      </c>
      <c r="B162" s="4">
        <v>20</v>
      </c>
      <c r="C162" s="4" t="s">
        <v>61</v>
      </c>
      <c r="D162" s="4">
        <v>446</v>
      </c>
      <c r="E162" s="4">
        <v>802</v>
      </c>
      <c r="F162" s="4">
        <v>673</v>
      </c>
      <c r="G162" s="4">
        <v>332</v>
      </c>
      <c r="H162" s="4">
        <v>729</v>
      </c>
      <c r="I162" s="4">
        <v>1118</v>
      </c>
      <c r="J162" s="4">
        <v>605</v>
      </c>
      <c r="K162" s="4">
        <v>510</v>
      </c>
      <c r="L162" s="4">
        <v>398</v>
      </c>
      <c r="M162" s="4">
        <v>415</v>
      </c>
      <c r="N162" s="4">
        <v>854</v>
      </c>
      <c r="O162" s="4">
        <v>1616</v>
      </c>
      <c r="P162" s="4">
        <v>1729</v>
      </c>
      <c r="Q162" s="4">
        <v>1595</v>
      </c>
      <c r="R162" s="4">
        <v>3719</v>
      </c>
      <c r="S162" s="4">
        <v>2452</v>
      </c>
      <c r="T162" s="4">
        <v>1231</v>
      </c>
    </row>
    <row r="163" spans="1:20">
      <c r="A163" s="4">
        <v>37</v>
      </c>
      <c r="B163" s="4">
        <v>25</v>
      </c>
      <c r="C163" s="4" t="s">
        <v>61</v>
      </c>
      <c r="D163" s="4">
        <v>260</v>
      </c>
      <c r="E163" s="4">
        <v>405</v>
      </c>
      <c r="F163" s="4">
        <v>334</v>
      </c>
      <c r="G163" s="4">
        <v>394</v>
      </c>
      <c r="H163" s="4">
        <v>1981</v>
      </c>
      <c r="I163" s="4">
        <v>3656</v>
      </c>
      <c r="J163" s="4">
        <v>1806</v>
      </c>
      <c r="K163" s="4">
        <v>332</v>
      </c>
      <c r="L163" s="4">
        <v>792</v>
      </c>
      <c r="M163" s="4">
        <v>110</v>
      </c>
      <c r="N163" s="4">
        <v>3042</v>
      </c>
      <c r="O163" s="4">
        <v>138</v>
      </c>
      <c r="P163" s="4">
        <v>90</v>
      </c>
      <c r="Q163" s="4">
        <v>163</v>
      </c>
      <c r="R163" s="4">
        <v>21</v>
      </c>
      <c r="S163" s="4">
        <v>35</v>
      </c>
      <c r="T163" s="4">
        <v>348</v>
      </c>
    </row>
    <row r="164" spans="1:20">
      <c r="A164" s="4">
        <v>39</v>
      </c>
      <c r="B164" s="4">
        <v>7</v>
      </c>
      <c r="C164" s="4" t="s">
        <v>61</v>
      </c>
      <c r="D164" s="4">
        <v>261</v>
      </c>
      <c r="E164" s="4">
        <v>467</v>
      </c>
      <c r="F164" s="4">
        <v>432</v>
      </c>
      <c r="G164" s="4">
        <v>310</v>
      </c>
      <c r="H164" s="4">
        <v>1012</v>
      </c>
      <c r="I164" s="4">
        <v>1275</v>
      </c>
      <c r="J164" s="4">
        <v>678</v>
      </c>
      <c r="K164" s="4">
        <v>346</v>
      </c>
      <c r="L164" s="4">
        <v>414</v>
      </c>
      <c r="M164" s="4">
        <v>488</v>
      </c>
      <c r="N164" s="4">
        <v>1036</v>
      </c>
      <c r="O164" s="4">
        <v>924</v>
      </c>
      <c r="P164" s="4">
        <v>887</v>
      </c>
      <c r="Q164" s="4">
        <v>629</v>
      </c>
      <c r="R164" s="4">
        <v>1667</v>
      </c>
      <c r="S164" s="4">
        <v>1953</v>
      </c>
      <c r="T164" s="4">
        <v>869</v>
      </c>
    </row>
    <row r="165" spans="1:20">
      <c r="A165" s="4">
        <v>46</v>
      </c>
      <c r="B165" s="4">
        <v>19</v>
      </c>
      <c r="C165" s="4" t="s">
        <v>61</v>
      </c>
      <c r="D165" s="4">
        <v>182</v>
      </c>
      <c r="E165" s="4">
        <v>539</v>
      </c>
      <c r="F165" s="4">
        <v>198</v>
      </c>
      <c r="G165" s="4">
        <v>144</v>
      </c>
      <c r="H165" s="4">
        <v>1801</v>
      </c>
      <c r="I165" s="4">
        <v>1287</v>
      </c>
      <c r="J165" s="4">
        <v>709</v>
      </c>
      <c r="K165" s="4">
        <v>282</v>
      </c>
      <c r="L165" s="4">
        <v>352</v>
      </c>
      <c r="M165" s="4">
        <v>489</v>
      </c>
      <c r="N165" s="4">
        <v>446</v>
      </c>
      <c r="O165" s="4">
        <v>1020</v>
      </c>
      <c r="P165" s="4">
        <v>369</v>
      </c>
      <c r="Q165" s="4">
        <v>1664</v>
      </c>
      <c r="R165" s="4">
        <v>946</v>
      </c>
      <c r="S165" s="4">
        <v>1175</v>
      </c>
      <c r="T165" s="4">
        <v>1413</v>
      </c>
    </row>
    <row r="166" spans="1:20">
      <c r="A166" s="4">
        <v>97</v>
      </c>
      <c r="B166" s="4">
        <v>19</v>
      </c>
      <c r="C166" s="4" t="s">
        <v>61</v>
      </c>
      <c r="D166" s="4">
        <v>107</v>
      </c>
      <c r="E166" s="4">
        <v>422</v>
      </c>
      <c r="F166" s="4">
        <v>126</v>
      </c>
      <c r="G166" s="4">
        <v>36</v>
      </c>
      <c r="H166" s="4">
        <v>148</v>
      </c>
      <c r="I166" s="4">
        <v>795</v>
      </c>
      <c r="J166" s="4">
        <v>392</v>
      </c>
      <c r="K166" s="4">
        <v>144</v>
      </c>
      <c r="L166" s="4">
        <v>70</v>
      </c>
      <c r="M166" s="4">
        <v>115</v>
      </c>
      <c r="N166" s="4">
        <v>1060</v>
      </c>
      <c r="O166" s="4">
        <v>330</v>
      </c>
      <c r="P166" s="4">
        <v>357</v>
      </c>
      <c r="Q166" s="4">
        <v>2401</v>
      </c>
      <c r="R166" s="4">
        <v>175</v>
      </c>
      <c r="S166" s="4">
        <v>439</v>
      </c>
      <c r="T166" s="4">
        <v>600</v>
      </c>
    </row>
    <row r="167" spans="1:20">
      <c r="A167" s="4">
        <v>106</v>
      </c>
      <c r="B167" s="4">
        <v>35</v>
      </c>
      <c r="C167" s="4" t="s">
        <v>61</v>
      </c>
      <c r="D167" s="4">
        <v>139</v>
      </c>
      <c r="E167" s="4">
        <v>205</v>
      </c>
      <c r="F167" s="4">
        <v>289</v>
      </c>
      <c r="G167" s="4">
        <v>70</v>
      </c>
      <c r="H167" s="4">
        <v>136</v>
      </c>
      <c r="I167" s="4">
        <v>631</v>
      </c>
      <c r="J167" s="4">
        <v>339</v>
      </c>
      <c r="K167" s="4">
        <v>142</v>
      </c>
      <c r="L167" s="4">
        <v>156</v>
      </c>
      <c r="M167" s="4">
        <v>182</v>
      </c>
      <c r="N167" s="4">
        <v>194</v>
      </c>
      <c r="O167" s="4">
        <v>454</v>
      </c>
      <c r="P167" s="4">
        <v>348</v>
      </c>
      <c r="Q167" s="4">
        <v>2400</v>
      </c>
      <c r="R167" s="4">
        <v>164</v>
      </c>
      <c r="S167" s="4">
        <v>179</v>
      </c>
      <c r="T167" s="4">
        <v>778</v>
      </c>
    </row>
    <row r="168" spans="1:20">
      <c r="A168" s="4">
        <v>109</v>
      </c>
      <c r="B168" s="4">
        <v>44</v>
      </c>
      <c r="C168" s="4" t="s">
        <v>61</v>
      </c>
      <c r="D168" s="4">
        <v>108</v>
      </c>
      <c r="E168" s="4">
        <v>215</v>
      </c>
      <c r="F168" s="4">
        <v>121</v>
      </c>
      <c r="G168" s="4">
        <v>104</v>
      </c>
      <c r="H168" s="4">
        <v>196</v>
      </c>
      <c r="I168" s="4">
        <v>1003</v>
      </c>
      <c r="J168" s="4">
        <v>572</v>
      </c>
      <c r="K168" s="4">
        <v>100</v>
      </c>
      <c r="L168" s="4">
        <v>312</v>
      </c>
      <c r="M168" s="4">
        <v>86</v>
      </c>
      <c r="N168" s="4">
        <v>1858</v>
      </c>
      <c r="O168" s="4">
        <v>146</v>
      </c>
      <c r="P168" s="4">
        <v>125</v>
      </c>
      <c r="Q168" s="4">
        <v>542</v>
      </c>
      <c r="R168" s="4">
        <v>96</v>
      </c>
      <c r="S168" s="4">
        <v>125</v>
      </c>
      <c r="T168" s="4">
        <v>735</v>
      </c>
    </row>
    <row r="169" spans="1:20">
      <c r="A169" s="4">
        <v>111</v>
      </c>
      <c r="B169" s="4">
        <v>29</v>
      </c>
      <c r="C169" s="4" t="s">
        <v>61</v>
      </c>
      <c r="D169" s="4">
        <v>26</v>
      </c>
      <c r="E169" s="4">
        <v>88</v>
      </c>
      <c r="F169" s="4">
        <v>57</v>
      </c>
      <c r="G169" s="4">
        <v>22</v>
      </c>
      <c r="H169" s="4">
        <v>197</v>
      </c>
      <c r="I169" s="4">
        <v>498</v>
      </c>
      <c r="J169" s="4">
        <v>300</v>
      </c>
      <c r="K169" s="4">
        <v>40</v>
      </c>
      <c r="L169" s="4">
        <v>6</v>
      </c>
      <c r="M169" s="4">
        <v>76</v>
      </c>
      <c r="N169" s="4">
        <v>3382</v>
      </c>
      <c r="O169" s="4">
        <v>218</v>
      </c>
      <c r="P169" s="4">
        <v>101</v>
      </c>
      <c r="Q169" s="4">
        <v>237</v>
      </c>
      <c r="R169" s="4">
        <v>42</v>
      </c>
      <c r="S169" s="4">
        <v>345</v>
      </c>
      <c r="T169" s="4">
        <v>774</v>
      </c>
    </row>
    <row r="170" spans="1:20">
      <c r="A170" s="4">
        <v>126</v>
      </c>
      <c r="B170" s="4">
        <v>29</v>
      </c>
      <c r="C170" s="4" t="s">
        <v>61</v>
      </c>
      <c r="D170" s="4">
        <v>97</v>
      </c>
      <c r="E170" s="4">
        <v>213</v>
      </c>
      <c r="F170" s="4">
        <v>176</v>
      </c>
      <c r="G170" s="4">
        <v>54</v>
      </c>
      <c r="H170" s="4">
        <v>109</v>
      </c>
      <c r="I170" s="4">
        <v>332</v>
      </c>
      <c r="J170" s="4">
        <v>241</v>
      </c>
      <c r="K170" s="4">
        <v>122</v>
      </c>
      <c r="L170" s="4">
        <v>78</v>
      </c>
      <c r="M170" s="4">
        <v>201</v>
      </c>
      <c r="N170" s="4">
        <v>936</v>
      </c>
      <c r="O170" s="4">
        <v>242</v>
      </c>
      <c r="P170" s="4">
        <v>437</v>
      </c>
      <c r="Q170" s="4">
        <v>563</v>
      </c>
      <c r="R170" s="4">
        <v>260</v>
      </c>
      <c r="S170" s="4">
        <v>400</v>
      </c>
      <c r="T170" s="4">
        <v>484</v>
      </c>
    </row>
    <row r="171" spans="1:20">
      <c r="A171" s="4">
        <v>133</v>
      </c>
      <c r="B171" s="4">
        <v>58</v>
      </c>
      <c r="C171" s="4" t="s">
        <v>61</v>
      </c>
      <c r="D171" s="4">
        <v>29</v>
      </c>
      <c r="E171" s="4">
        <v>45</v>
      </c>
      <c r="F171" s="4">
        <v>81</v>
      </c>
      <c r="G171" s="4">
        <v>36</v>
      </c>
      <c r="H171" s="4">
        <v>167</v>
      </c>
      <c r="I171" s="4">
        <v>1934</v>
      </c>
      <c r="J171" s="4">
        <v>594</v>
      </c>
      <c r="K171" s="4">
        <v>38</v>
      </c>
      <c r="L171" s="4">
        <v>22</v>
      </c>
      <c r="M171" s="4">
        <v>230</v>
      </c>
      <c r="N171" s="4">
        <v>988</v>
      </c>
      <c r="O171" s="4">
        <v>68</v>
      </c>
      <c r="P171" s="4">
        <v>54</v>
      </c>
      <c r="Q171" s="4">
        <v>28</v>
      </c>
      <c r="R171" s="4">
        <v>33</v>
      </c>
      <c r="S171" s="4">
        <v>73</v>
      </c>
      <c r="T171" s="4">
        <v>99</v>
      </c>
    </row>
    <row r="172" spans="1:20">
      <c r="A172" s="4">
        <v>171</v>
      </c>
      <c r="B172" s="4">
        <v>83</v>
      </c>
      <c r="C172" s="4" t="s">
        <v>61</v>
      </c>
      <c r="D172" s="4">
        <v>62</v>
      </c>
      <c r="E172" s="4">
        <v>83</v>
      </c>
      <c r="F172" s="4">
        <v>81</v>
      </c>
      <c r="G172" s="4">
        <v>32</v>
      </c>
      <c r="H172" s="4">
        <v>226</v>
      </c>
      <c r="I172" s="4">
        <v>385</v>
      </c>
      <c r="J172" s="4">
        <v>210</v>
      </c>
      <c r="K172" s="4">
        <v>104</v>
      </c>
      <c r="L172" s="4">
        <v>60</v>
      </c>
      <c r="M172" s="4">
        <v>43</v>
      </c>
      <c r="N172" s="4">
        <v>618</v>
      </c>
      <c r="O172" s="4">
        <v>80</v>
      </c>
      <c r="P172" s="4">
        <v>107</v>
      </c>
      <c r="Q172" s="4">
        <v>28</v>
      </c>
      <c r="R172" s="4">
        <v>38</v>
      </c>
      <c r="S172" s="4">
        <v>63</v>
      </c>
      <c r="T172" s="4">
        <v>31</v>
      </c>
    </row>
    <row r="173" spans="1:20">
      <c r="A173" s="4">
        <v>179</v>
      </c>
      <c r="B173" s="4">
        <v>90</v>
      </c>
      <c r="C173" s="4" t="s">
        <v>61</v>
      </c>
      <c r="D173" s="4">
        <v>82</v>
      </c>
      <c r="E173" s="4">
        <v>89</v>
      </c>
      <c r="F173" s="4">
        <v>106</v>
      </c>
      <c r="G173" s="4">
        <v>98</v>
      </c>
      <c r="H173" s="4">
        <v>158</v>
      </c>
      <c r="I173" s="4">
        <v>310</v>
      </c>
      <c r="J173" s="4">
        <v>171</v>
      </c>
      <c r="K173" s="4">
        <v>124</v>
      </c>
      <c r="L173" s="4">
        <v>134</v>
      </c>
      <c r="M173" s="4">
        <v>124</v>
      </c>
      <c r="N173" s="4">
        <v>82</v>
      </c>
      <c r="O173" s="4">
        <v>94</v>
      </c>
      <c r="P173" s="4">
        <v>73</v>
      </c>
      <c r="Q173" s="4">
        <v>127</v>
      </c>
      <c r="R173" s="4">
        <v>24</v>
      </c>
      <c r="S173" s="4">
        <v>89</v>
      </c>
      <c r="T173" s="4">
        <v>106</v>
      </c>
    </row>
    <row r="174" spans="1:20">
      <c r="A174" s="4">
        <v>185</v>
      </c>
      <c r="B174" s="4">
        <v>95</v>
      </c>
      <c r="C174" s="4" t="s">
        <v>61</v>
      </c>
      <c r="D174" s="4">
        <v>22</v>
      </c>
      <c r="E174" s="4">
        <v>22</v>
      </c>
      <c r="F174" s="4">
        <v>54</v>
      </c>
      <c r="G174" s="4">
        <v>10</v>
      </c>
      <c r="H174" s="4">
        <v>55</v>
      </c>
      <c r="I174" s="4">
        <v>407</v>
      </c>
      <c r="J174" s="4">
        <v>217</v>
      </c>
      <c r="K174" s="4">
        <v>26</v>
      </c>
      <c r="L174" s="4">
        <v>50</v>
      </c>
      <c r="M174" s="4">
        <v>91</v>
      </c>
      <c r="N174" s="4">
        <v>292</v>
      </c>
      <c r="O174" s="4">
        <v>100</v>
      </c>
      <c r="P174" s="4">
        <v>53</v>
      </c>
      <c r="Q174" s="4">
        <v>85</v>
      </c>
      <c r="R174" s="4">
        <v>51</v>
      </c>
      <c r="S174" s="4">
        <v>104</v>
      </c>
      <c r="T174" s="4">
        <v>34</v>
      </c>
    </row>
    <row r="175" spans="1:20">
      <c r="A175" s="4">
        <v>186</v>
      </c>
      <c r="B175" s="4">
        <v>96</v>
      </c>
      <c r="C175" s="4" t="s">
        <v>61</v>
      </c>
      <c r="D175" s="4">
        <v>102</v>
      </c>
      <c r="E175" s="4">
        <v>54</v>
      </c>
      <c r="F175" s="4">
        <v>115</v>
      </c>
      <c r="G175" s="4">
        <v>138</v>
      </c>
      <c r="H175" s="4">
        <v>213</v>
      </c>
      <c r="I175" s="4">
        <v>199</v>
      </c>
      <c r="J175" s="4">
        <v>93</v>
      </c>
      <c r="K175" s="4">
        <v>136</v>
      </c>
      <c r="L175" s="4">
        <v>130</v>
      </c>
      <c r="M175" s="4">
        <v>80</v>
      </c>
      <c r="N175" s="4">
        <v>116</v>
      </c>
      <c r="O175" s="4">
        <v>14</v>
      </c>
      <c r="P175" s="4">
        <v>55</v>
      </c>
      <c r="Q175" s="4">
        <v>63</v>
      </c>
      <c r="R175" s="4">
        <v>8</v>
      </c>
      <c r="S175" s="4">
        <v>35</v>
      </c>
      <c r="T175" s="4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pplementary Table S4A</vt:lpstr>
      <vt:lpstr>Supplementary Table S4B </vt:lpstr>
      <vt:lpstr>Supplementary Table S4C</vt:lpstr>
      <vt:lpstr>Supplementary Table 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uario de Windows</cp:lastModifiedBy>
  <dcterms:created xsi:type="dcterms:W3CDTF">2022-03-14T13:58:41Z</dcterms:created>
  <dcterms:modified xsi:type="dcterms:W3CDTF">2022-05-03T19:33:38Z</dcterms:modified>
</cp:coreProperties>
</file>